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GUYU\Desktop\Supplementary file\"/>
    </mc:Choice>
  </mc:AlternateContent>
  <xr:revisionPtr revIDLastSave="0" documentId="13_ncr:1_{19A3B6BE-DFEB-4B71-9C0A-4EC6CF4225D5}" xr6:coauthVersionLast="47" xr6:coauthVersionMax="47" xr10:uidLastSave="{00000000-0000-0000-0000-000000000000}"/>
  <bookViews>
    <workbookView xWindow="-103" yWindow="-103" windowWidth="21806" windowHeight="14606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9" i="3" l="1"/>
  <c r="D419" i="3"/>
  <c r="D319" i="3"/>
  <c r="D219" i="3"/>
  <c r="D199" i="3"/>
  <c r="D198" i="3"/>
  <c r="D197" i="3"/>
  <c r="D196" i="3"/>
  <c r="D195" i="3"/>
  <c r="D194" i="3"/>
  <c r="D193" i="3"/>
  <c r="D192" i="3"/>
  <c r="D191" i="3"/>
  <c r="D190" i="3"/>
  <c r="D119" i="3"/>
  <c r="D19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3" i="3"/>
</calcChain>
</file>

<file path=xl/sharedStrings.xml><?xml version="1.0" encoding="utf-8"?>
<sst xmlns="http://schemas.openxmlformats.org/spreadsheetml/2006/main" count="2425" uniqueCount="1459">
  <si>
    <t>Type</t>
  </si>
  <si>
    <t>Term</t>
  </si>
  <si>
    <t>GO_accession</t>
  </si>
  <si>
    <t>P_value</t>
  </si>
  <si>
    <t>Biological process</t>
  </si>
  <si>
    <t>blood vessel development</t>
  </si>
  <si>
    <t>GO:0001568</t>
  </si>
  <si>
    <t>vasculature development</t>
  </si>
  <si>
    <t>GO:0001944</t>
  </si>
  <si>
    <t>positive regulation of multicellular organismal process</t>
  </si>
  <si>
    <t>GO:0051240</t>
  </si>
  <si>
    <t>regulation of signaling</t>
  </si>
  <si>
    <t>GO:0023051</t>
  </si>
  <si>
    <t>anatomical structure formation involved in morphogenesis</t>
  </si>
  <si>
    <t>GO:0048646</t>
  </si>
  <si>
    <t>blood vessel morphogenesis</t>
  </si>
  <si>
    <t>GO:0048514</t>
  </si>
  <si>
    <t>regulation of multicellular organismal development</t>
  </si>
  <si>
    <t>GO:2000026</t>
  </si>
  <si>
    <t>positive regulation of developmental process</t>
  </si>
  <si>
    <t>GO:0051094</t>
  </si>
  <si>
    <t>regulation of response to stimulus</t>
  </si>
  <si>
    <t>GO:0048583</t>
  </si>
  <si>
    <t>regulation of multicellular organismal process</t>
  </si>
  <si>
    <t>GO:0051239</t>
  </si>
  <si>
    <t>system development</t>
  </si>
  <si>
    <t>GO:0048731</t>
  </si>
  <si>
    <t>cell junction organization</t>
  </si>
  <si>
    <t>GO:0034330</t>
  </si>
  <si>
    <t>regulation of cell communication</t>
  </si>
  <si>
    <t>GO:0010646</t>
  </si>
  <si>
    <t>regulation of signal transduction</t>
  </si>
  <si>
    <t>GO:0009966</t>
  </si>
  <si>
    <t>regulation of cell differentiation</t>
  </si>
  <si>
    <t>GO:0045595</t>
  </si>
  <si>
    <t>multicellular organism development</t>
  </si>
  <si>
    <t>GO:0007275</t>
  </si>
  <si>
    <t>synapse organization</t>
  </si>
  <si>
    <t>GO:0050808</t>
  </si>
  <si>
    <t>cell-cell signaling</t>
  </si>
  <si>
    <t>GO:0007267</t>
  </si>
  <si>
    <t>negative regulation of response to stimulus</t>
  </si>
  <si>
    <t>GO:0048585</t>
  </si>
  <si>
    <t>animal organ development</t>
  </si>
  <si>
    <t>GO:0048513</t>
  </si>
  <si>
    <t>signaling</t>
  </si>
  <si>
    <t>GO:0023052</t>
  </si>
  <si>
    <t>nervous system development</t>
  </si>
  <si>
    <t>GO:0007399</t>
  </si>
  <si>
    <t>anatomical structure development</t>
  </si>
  <si>
    <t>GO:0048856</t>
  </si>
  <si>
    <t>regulation of axonogenesis</t>
  </si>
  <si>
    <t>GO:0050770</t>
  </si>
  <si>
    <t>regulation of cell development</t>
  </si>
  <si>
    <t>GO:0060284</t>
  </si>
  <si>
    <t>regulation of nervous system development</t>
  </si>
  <si>
    <t>GO:0051960</t>
  </si>
  <si>
    <t>developmental growth</t>
  </si>
  <si>
    <t>GO:0048589</t>
  </si>
  <si>
    <t>multicellular organismal process</t>
  </si>
  <si>
    <t>GO:0032501</t>
  </si>
  <si>
    <t>cell communication</t>
  </si>
  <si>
    <t>GO:0007154</t>
  </si>
  <si>
    <t>negative regulation of signaling</t>
  </si>
  <si>
    <t>GO:0023057</t>
  </si>
  <si>
    <t>negative regulation of cell communication</t>
  </si>
  <si>
    <t>GO:0010648</t>
  </si>
  <si>
    <t>response to organic substance</t>
  </si>
  <si>
    <t>GO:0010033</t>
  </si>
  <si>
    <t>positive regulation of signaling</t>
  </si>
  <si>
    <t>GO:0023056</t>
  </si>
  <si>
    <t>negative regulation of cell development</t>
  </si>
  <si>
    <t>GO:0010721</t>
  </si>
  <si>
    <t>enzyme-linked receptor protein signaling pathway</t>
  </si>
  <si>
    <t>GO:0007167</t>
  </si>
  <si>
    <t>negative regulation of cell differentiation</t>
  </si>
  <si>
    <t>GO:0045596</t>
  </si>
  <si>
    <t>regulation of developmental process</t>
  </si>
  <si>
    <t>GO:0050793</t>
  </si>
  <si>
    <t>regulation of neurogenesis</t>
  </si>
  <si>
    <t>GO:0050767</t>
  </si>
  <si>
    <t>cell surface receptor signaling pathway</t>
  </si>
  <si>
    <t>GO:0007166</t>
  </si>
  <si>
    <t>anatomical structure morphogenesis</t>
  </si>
  <si>
    <t>GO:0009653</t>
  </si>
  <si>
    <t>negative regulation of nervous system development</t>
  </si>
  <si>
    <t>GO:0051961</t>
  </si>
  <si>
    <t>positive regulation of cell communication</t>
  </si>
  <si>
    <t>GO:0010647</t>
  </si>
  <si>
    <t>cellular response to organic substance</t>
  </si>
  <si>
    <t>GO:0071310</t>
  </si>
  <si>
    <t>developmental growth involved in morphogenesis</t>
  </si>
  <si>
    <t>GO:0060560</t>
  </si>
  <si>
    <t>negative regulation of multicellular organismal process</t>
  </si>
  <si>
    <t>GO:0051241</t>
  </si>
  <si>
    <t>ameboidal-type cell migration</t>
  </si>
  <si>
    <t>GO:0001667</t>
  </si>
  <si>
    <t>negative regulation of cellular process</t>
  </si>
  <si>
    <t>GO:0048523</t>
  </si>
  <si>
    <t>developmental process</t>
  </si>
  <si>
    <t>GO:0032502</t>
  </si>
  <si>
    <t>regulation of response to external stimulus</t>
  </si>
  <si>
    <t>GO:0032101</t>
  </si>
  <si>
    <t>cell migration</t>
  </si>
  <si>
    <t>GO:0016477</t>
  </si>
  <si>
    <t>negative regulation of developmental process</t>
  </si>
  <si>
    <t>GO:0051093</t>
  </si>
  <si>
    <t>negative regulation of response to external stimulus</t>
  </si>
  <si>
    <t>GO:0032102</t>
  </si>
  <si>
    <t>growth</t>
  </si>
  <si>
    <t>GO:0040007</t>
  </si>
  <si>
    <t>negative regulation of neurogenesis</t>
  </si>
  <si>
    <t>GO:0050768</t>
  </si>
  <si>
    <t>negative regulation of biological process</t>
  </si>
  <si>
    <t>GO:0048519</t>
  </si>
  <si>
    <t>positive regulation of cell differentiation</t>
  </si>
  <si>
    <t>GO:0045597</t>
  </si>
  <si>
    <t>cell motility</t>
  </si>
  <si>
    <t>GO:0048870</t>
  </si>
  <si>
    <t>negative regulation of signal transduction</t>
  </si>
  <si>
    <t>GO:0009968</t>
  </si>
  <si>
    <t>cell development</t>
  </si>
  <si>
    <t>GO:0048468</t>
  </si>
  <si>
    <t>signal transduction</t>
  </si>
  <si>
    <t>GO:0007165</t>
  </si>
  <si>
    <t>regulation of cell motility</t>
  </si>
  <si>
    <t>GO:2000145</t>
  </si>
  <si>
    <t>positive regulation of response to stimulus</t>
  </si>
  <si>
    <t>GO:0048584</t>
  </si>
  <si>
    <t>ossification</t>
  </si>
  <si>
    <t>GO:0001503</t>
  </si>
  <si>
    <t>response to endogenous stimulus</t>
  </si>
  <si>
    <t>GO:0009719</t>
  </si>
  <si>
    <t>MAPK cascade</t>
  </si>
  <si>
    <t>GO:0000165</t>
  </si>
  <si>
    <t>muscle structure development</t>
  </si>
  <si>
    <t>GO:0061061</t>
  </si>
  <si>
    <t>cellular response to endogenous stimulus</t>
  </si>
  <si>
    <t>GO:0071495</t>
  </si>
  <si>
    <t>regulation of response to stress</t>
  </si>
  <si>
    <t>GO:0080134</t>
  </si>
  <si>
    <t>cell-cell adhesion</t>
  </si>
  <si>
    <t>GO:0098609</t>
  </si>
  <si>
    <t>regulation of locomotion</t>
  </si>
  <si>
    <t>GO:0040012</t>
  </si>
  <si>
    <t>positive regulation of biological process</t>
  </si>
  <si>
    <t>GO:0048518</t>
  </si>
  <si>
    <t>positive regulation of metabolic process</t>
  </si>
  <si>
    <t>GO:0009893</t>
  </si>
  <si>
    <t>cellular response to chemical stimulus</t>
  </si>
  <si>
    <t>GO:0070887</t>
  </si>
  <si>
    <t>cartilage development</t>
  </si>
  <si>
    <t>GO:0051216</t>
  </si>
  <si>
    <t>regulation of cell migration</t>
  </si>
  <si>
    <t>GO:0030334</t>
  </si>
  <si>
    <t>regulation of protein phosphorylation</t>
  </si>
  <si>
    <t>GO:0001932</t>
  </si>
  <si>
    <t>cytokine production</t>
  </si>
  <si>
    <t>GO:0001816</t>
  </si>
  <si>
    <t>regulation of molecular function</t>
  </si>
  <si>
    <t>GO:0065009</t>
  </si>
  <si>
    <t>response to organic cyclic compound</t>
  </si>
  <si>
    <t>GO:0014070</t>
  </si>
  <si>
    <t>muscle tissue development</t>
  </si>
  <si>
    <t>GO:0060537</t>
  </si>
  <si>
    <t>positive regulation of locomotion</t>
  </si>
  <si>
    <t>GO:0040017</t>
  </si>
  <si>
    <t>regulation of cytokine production</t>
  </si>
  <si>
    <t>GO:0001817</t>
  </si>
  <si>
    <t>regulation of neuron projection development</t>
  </si>
  <si>
    <t>GO:0010975</t>
  </si>
  <si>
    <t>cell junction assembly</t>
  </si>
  <si>
    <t>GO:0034329</t>
  </si>
  <si>
    <t>neurogenesis</t>
  </si>
  <si>
    <t>GO:0022008</t>
  </si>
  <si>
    <t>chondrocyte differentiation</t>
  </si>
  <si>
    <t>GO:0002062</t>
  </si>
  <si>
    <t>developmental cell growth</t>
  </si>
  <si>
    <t>GO:0048588</t>
  </si>
  <si>
    <t>cell differentiation</t>
  </si>
  <si>
    <t>GO:0030154</t>
  </si>
  <si>
    <t>transmembrane receptor protein tyrosine kinase signaling pathway</t>
  </si>
  <si>
    <t>GO:0007169</t>
  </si>
  <si>
    <t>connective tissue development</t>
  </si>
  <si>
    <t>GO:0061448</t>
  </si>
  <si>
    <t>cellular developmental process</t>
  </si>
  <si>
    <t>GO:0048869</t>
  </si>
  <si>
    <t>regulation of cell projection organization</t>
  </si>
  <si>
    <t>GO:0031344</t>
  </si>
  <si>
    <t>cell growth</t>
  </si>
  <si>
    <t>GO:0016049</t>
  </si>
  <si>
    <t>positive regulation of signal transduction</t>
  </si>
  <si>
    <t>GO:0009967</t>
  </si>
  <si>
    <t>regulation of phosphorus metabolic process</t>
  </si>
  <si>
    <t>GO:0051174</t>
  </si>
  <si>
    <t>regulation of phosphate metabolic process</t>
  </si>
  <si>
    <t>GO:0019220</t>
  </si>
  <si>
    <t>tube development</t>
  </si>
  <si>
    <t>GO:0035295</t>
  </si>
  <si>
    <t>regulation of plasma membrane bounded cell projection organization</t>
  </si>
  <si>
    <t>GO:0120035</t>
  </si>
  <si>
    <t>positive regulation of cell motility</t>
  </si>
  <si>
    <t>GO:2000147</t>
  </si>
  <si>
    <t>morphogenesis of a branching structure</t>
  </si>
  <si>
    <t>GO:0001763</t>
  </si>
  <si>
    <t>muscle cell differentiation</t>
  </si>
  <si>
    <t>GO:0042692</t>
  </si>
  <si>
    <t>skeletal system development</t>
  </si>
  <si>
    <t>GO:0001501</t>
  </si>
  <si>
    <t>regulation of biological process</t>
  </si>
  <si>
    <t>GO:0050789</t>
  </si>
  <si>
    <t>response to external stimulus</t>
  </si>
  <si>
    <t>GO:0009605</t>
  </si>
  <si>
    <t>morphogenesis of a branching epithelium</t>
  </si>
  <si>
    <t>GO:0061138</t>
  </si>
  <si>
    <t>muscle cell proliferation</t>
  </si>
  <si>
    <t>GO:0033002</t>
  </si>
  <si>
    <t>response to wounding</t>
  </si>
  <si>
    <t>GO:0009611</t>
  </si>
  <si>
    <t>positive regulation of cellular process</t>
  </si>
  <si>
    <t>GO:0048522</t>
  </si>
  <si>
    <t>response to lipid</t>
  </si>
  <si>
    <t>GO:0033993</t>
  </si>
  <si>
    <t>neuron projection extension</t>
  </si>
  <si>
    <t>GO:1990138</t>
  </si>
  <si>
    <t>circulatory system development</t>
  </si>
  <si>
    <t>GO:0072359</t>
  </si>
  <si>
    <t>cellular response to stimulus</t>
  </si>
  <si>
    <t>GO:0051716</t>
  </si>
  <si>
    <t>sensory system development</t>
  </si>
  <si>
    <t>GO:0048880</t>
  </si>
  <si>
    <t>response to stimulus</t>
  </si>
  <si>
    <t>GO:0050896</t>
  </si>
  <si>
    <t>response to growth factor</t>
  </si>
  <si>
    <t>GO:0070848</t>
  </si>
  <si>
    <t>generation of neurons</t>
  </si>
  <si>
    <t>GO:0048699</t>
  </si>
  <si>
    <t>regulation of cellular response to growth factor stimulus</t>
  </si>
  <si>
    <t>GO:0090287</t>
  </si>
  <si>
    <t>cell population proliferation</t>
  </si>
  <si>
    <t>GO:0008283</t>
  </si>
  <si>
    <t>positive regulation of cell migration</t>
  </si>
  <si>
    <t>GO:0030335</t>
  </si>
  <si>
    <t>neuron differentiation</t>
  </si>
  <si>
    <t>GO:0030182</t>
  </si>
  <si>
    <t>negative regulation of cell population proliferation</t>
  </si>
  <si>
    <t>GO:0008285</t>
  </si>
  <si>
    <t>cellular response to lipid</t>
  </si>
  <si>
    <t>GO:0071396</t>
  </si>
  <si>
    <t>stem cell differentiation</t>
  </si>
  <si>
    <t>GO:0048863</t>
  </si>
  <si>
    <t>secondary palate development</t>
  </si>
  <si>
    <t>GO:0062009</t>
  </si>
  <si>
    <t>skeletal system morphogenesis</t>
  </si>
  <si>
    <t>GO:0048705</t>
  </si>
  <si>
    <t>tube morphogenesis</t>
  </si>
  <si>
    <t>GO:0035239</t>
  </si>
  <si>
    <t>regulation of extent of cell growth</t>
  </si>
  <si>
    <t>GO:0061387</t>
  </si>
  <si>
    <t>regulation of cellular process</t>
  </si>
  <si>
    <t>GO:0050794</t>
  </si>
  <si>
    <t>visual system development</t>
  </si>
  <si>
    <t>GO:0150063</t>
  </si>
  <si>
    <t>osteoblast differentiation</t>
  </si>
  <si>
    <t>GO:0001649</t>
  </si>
  <si>
    <t>positive regulation of nervous system development</t>
  </si>
  <si>
    <t>GO:0051962</t>
  </si>
  <si>
    <t>response to stress</t>
  </si>
  <si>
    <t>GO:0006950</t>
  </si>
  <si>
    <t>regulation of MAPK cascade</t>
  </si>
  <si>
    <t>GO:0043408</t>
  </si>
  <si>
    <t>muscle organ development</t>
  </si>
  <si>
    <t>GO:0007517</t>
  </si>
  <si>
    <t>tissue development</t>
  </si>
  <si>
    <t>GO:0009888</t>
  </si>
  <si>
    <t>eye development</t>
  </si>
  <si>
    <t>GO:0001654</t>
  </si>
  <si>
    <t>regulation of apoptotic process</t>
  </si>
  <si>
    <t>GO:0042981</t>
  </si>
  <si>
    <t>positive regulation of molecular function</t>
  </si>
  <si>
    <t>GO:0044093</t>
  </si>
  <si>
    <t>supramolecular fiber organization</t>
  </si>
  <si>
    <t>GO:0097435</t>
  </si>
  <si>
    <t>cellular response to growth factor stimulus</t>
  </si>
  <si>
    <t>GO:0071363</t>
  </si>
  <si>
    <t>cellular response to oxygen-containing compound</t>
  </si>
  <si>
    <t>GO:1901701</t>
  </si>
  <si>
    <t>regulation of morphogenesis of an epithelium</t>
  </si>
  <si>
    <t>GO:1905330</t>
  </si>
  <si>
    <t>animal organ morphogenesis</t>
  </si>
  <si>
    <t>GO:0009887</t>
  </si>
  <si>
    <t>axon extension</t>
  </si>
  <si>
    <t>GO:0048675</t>
  </si>
  <si>
    <t>regulation of anatomical structure morphogenesis</t>
  </si>
  <si>
    <t>GO:0022603</t>
  </si>
  <si>
    <t>positive regulation of macromolecule metabolic process</t>
  </si>
  <si>
    <t>GO:0010604</t>
  </si>
  <si>
    <t>apoptotic process</t>
  </si>
  <si>
    <t>GO:0006915</t>
  </si>
  <si>
    <t>regulation of anatomical structure size</t>
  </si>
  <si>
    <t>GO:0090066</t>
  </si>
  <si>
    <t>regulation of cell growth</t>
  </si>
  <si>
    <t>GO:0001558</t>
  </si>
  <si>
    <t>neuron development</t>
  </si>
  <si>
    <t>GO:0048666</t>
  </si>
  <si>
    <t>regulation of catalytic activity</t>
  </si>
  <si>
    <t>GO:0050790</t>
  </si>
  <si>
    <t>response to chemical</t>
  </si>
  <si>
    <t>GO:0042221</t>
  </si>
  <si>
    <t>response to oxygen-containing compound</t>
  </si>
  <si>
    <t>GO:1901700</t>
  </si>
  <si>
    <t>regulation of cell death</t>
  </si>
  <si>
    <t>GO:0010941</t>
  </si>
  <si>
    <t>sensory organ morphogenesis</t>
  </si>
  <si>
    <t>GO:0090596</t>
  </si>
  <si>
    <t>regulation of cell junction assembly</t>
  </si>
  <si>
    <t>GO:1901888</t>
  </si>
  <si>
    <t>striated muscle cell proliferation</t>
  </si>
  <si>
    <t>GO:0014855</t>
  </si>
  <si>
    <t>stress-activated MAPK cascade</t>
  </si>
  <si>
    <t>GO:0051403</t>
  </si>
  <si>
    <t>transmembrane receptor protein serine/threonine kinase signaling pathway</t>
  </si>
  <si>
    <t>GO:0007178</t>
  </si>
  <si>
    <t>wound healing</t>
  </si>
  <si>
    <t>GO:0042060</t>
  </si>
  <si>
    <t>positive regulation of catalytic activity</t>
  </si>
  <si>
    <t>GO:0043085</t>
  </si>
  <si>
    <t>regulation of developmental growth</t>
  </si>
  <si>
    <t>GO:0048638</t>
  </si>
  <si>
    <t>regulation of growth</t>
  </si>
  <si>
    <t>GO:0040008</t>
  </si>
  <si>
    <t>positive regulation of MAPK cascade</t>
  </si>
  <si>
    <t>GO:0043410</t>
  </si>
  <si>
    <t>positive regulation of neurogenesis</t>
  </si>
  <si>
    <t>GO:0050769</t>
  </si>
  <si>
    <t>mesenchymal cell differentiation</t>
  </si>
  <si>
    <t>GO:0048762</t>
  </si>
  <si>
    <t>striated muscle cell differentiation</t>
  </si>
  <si>
    <t>GO:0051146</t>
  </si>
  <si>
    <t>branching morphogenesis of an epithelial tube</t>
  </si>
  <si>
    <t>GO:0048754</t>
  </si>
  <si>
    <t>cell surface receptor signaling pathway involved in cell-cell signaling</t>
  </si>
  <si>
    <t>GO:1905114</t>
  </si>
  <si>
    <t>cell death</t>
  </si>
  <si>
    <t>GO:0008219</t>
  </si>
  <si>
    <t>camera-type eye development</t>
  </si>
  <si>
    <t>GO:0043010</t>
  </si>
  <si>
    <t>regulation of cartilage development</t>
  </si>
  <si>
    <t>GO:0061035</t>
  </si>
  <si>
    <t>stress-activated protein kinase signaling cascade</t>
  </si>
  <si>
    <t>GO:0031098</t>
  </si>
  <si>
    <t>regulation of programmed cell death</t>
  </si>
  <si>
    <t>GO:0043067</t>
  </si>
  <si>
    <t>biomineral tissue development</t>
  </si>
  <si>
    <t>GO:0031214</t>
  </si>
  <si>
    <t>biomineralization</t>
  </si>
  <si>
    <t>GO:0110148</t>
  </si>
  <si>
    <t>actin filament-based process</t>
  </si>
  <si>
    <t>GO:0030029</t>
  </si>
  <si>
    <t>positive regulation of cell development</t>
  </si>
  <si>
    <t>GO:0010720</t>
  </si>
  <si>
    <t>positive regulation of gene expression</t>
  </si>
  <si>
    <t>GO:0010628</t>
  </si>
  <si>
    <t>regulation of cell population proliferation</t>
  </si>
  <si>
    <t>GO:0042127</t>
  </si>
  <si>
    <t>cellular component morphogenesis</t>
  </si>
  <si>
    <t>GO:0032989</t>
  </si>
  <si>
    <t>regulation of ossification</t>
  </si>
  <si>
    <t>GO:0030278</t>
  </si>
  <si>
    <t>lung development</t>
  </si>
  <si>
    <t>GO:0030324</t>
  </si>
  <si>
    <t>positive regulation of cellular metabolic process</t>
  </si>
  <si>
    <t>GO:0031325</t>
  </si>
  <si>
    <t>negative regulation of cell death</t>
  </si>
  <si>
    <t>GO:0060548</t>
  </si>
  <si>
    <t>regulation of axon extension</t>
  </si>
  <si>
    <t>GO:0030516</t>
  </si>
  <si>
    <t>regulation of cell size</t>
  </si>
  <si>
    <t>GO:0008361</t>
  </si>
  <si>
    <t>cellular response to retinoic acid</t>
  </si>
  <si>
    <t>GO:0071300</t>
  </si>
  <si>
    <t>regulation of cellular component size</t>
  </si>
  <si>
    <t>GO:0032535</t>
  </si>
  <si>
    <t>locomotion</t>
  </si>
  <si>
    <t>GO:0040011</t>
  </si>
  <si>
    <t>respiratory tube development</t>
  </si>
  <si>
    <t>GO:0030323</t>
  </si>
  <si>
    <t>negative regulation of apoptotic process</t>
  </si>
  <si>
    <t>GO:0043066</t>
  </si>
  <si>
    <t>programmed cell death</t>
  </si>
  <si>
    <t>GO:0012501</t>
  </si>
  <si>
    <t>neuron projection development</t>
  </si>
  <si>
    <t>GO:0031175</t>
  </si>
  <si>
    <t>bone mineralization</t>
  </si>
  <si>
    <t>GO:0030282</t>
  </si>
  <si>
    <t>immune system development</t>
  </si>
  <si>
    <t>GO:0002520</t>
  </si>
  <si>
    <t>nephron development</t>
  </si>
  <si>
    <t>GO:0072006</t>
  </si>
  <si>
    <t>mesonephros development</t>
  </si>
  <si>
    <t>GO:0001823</t>
  </si>
  <si>
    <t>hematopoietic or lymphoid organ development</t>
  </si>
  <si>
    <t>GO:0048534</t>
  </si>
  <si>
    <t>neural crest cell differentiation</t>
  </si>
  <si>
    <t>GO:0014033</t>
  </si>
  <si>
    <t>cellular response to BMP stimulus</t>
  </si>
  <si>
    <t>GO:0071773</t>
  </si>
  <si>
    <t>formation of primary germ layer</t>
  </si>
  <si>
    <t>GO:0001704</t>
  </si>
  <si>
    <t>positive regulation of cytokine production</t>
  </si>
  <si>
    <t>GO:0001819</t>
  </si>
  <si>
    <t>response to BMP</t>
  </si>
  <si>
    <t>GO:0071772</t>
  </si>
  <si>
    <t>central nervous system development</t>
  </si>
  <si>
    <t>GO:0007417</t>
  </si>
  <si>
    <t>regulation of osteoblast differentiation</t>
  </si>
  <si>
    <t>GO:0045667</t>
  </si>
  <si>
    <t>roof of mouth development</t>
  </si>
  <si>
    <t>GO:0060021</t>
  </si>
  <si>
    <t>negative regulation of programmed cell death</t>
  </si>
  <si>
    <t>GO:0043069</t>
  </si>
  <si>
    <t>positive regulation of nitrogen compound metabolic process</t>
  </si>
  <si>
    <t>GO:0051173</t>
  </si>
  <si>
    <t>positive regulation of morphogenesis of an epithelium</t>
  </si>
  <si>
    <t>GO:1905332</t>
  </si>
  <si>
    <t>cell fate commitment</t>
  </si>
  <si>
    <t>GO:0045165</t>
  </si>
  <si>
    <t>regulation of biomineral tissue development</t>
  </si>
  <si>
    <t>GO:0070167</t>
  </si>
  <si>
    <t>regulation of muscle cell differentiation</t>
  </si>
  <si>
    <t>GO:0051147</t>
  </si>
  <si>
    <t>regulation of biomineralization</t>
  </si>
  <si>
    <t>GO:0110149</t>
  </si>
  <si>
    <t>epithelial to mesenchymal transition</t>
  </si>
  <si>
    <t>GO:0001837</t>
  </si>
  <si>
    <t>regulation of bone mineralization</t>
  </si>
  <si>
    <t>GO:0030500</t>
  </si>
  <si>
    <t>JNK cascade</t>
  </si>
  <si>
    <t>GO:0007254</t>
  </si>
  <si>
    <t>ureteric bud development</t>
  </si>
  <si>
    <t>GO:0001657</t>
  </si>
  <si>
    <t>cell morphogenesis</t>
  </si>
  <si>
    <t>GO:0000902</t>
  </si>
  <si>
    <t>plasma membrane bounded cell projection morphogenesis</t>
  </si>
  <si>
    <t>GO:0120039</t>
  </si>
  <si>
    <t>cell projection morphogenesis</t>
  </si>
  <si>
    <t>GO:0048858</t>
  </si>
  <si>
    <t>regulation of metabolic process</t>
  </si>
  <si>
    <t>GO:0019222</t>
  </si>
  <si>
    <t>regulation of kidney development</t>
  </si>
  <si>
    <t>GO:0090183</t>
  </si>
  <si>
    <t>cell morphogenesis involved in differentiation</t>
  </si>
  <si>
    <t>GO:0000904</t>
  </si>
  <si>
    <t>mesonephric epithelium development</t>
  </si>
  <si>
    <t>GO:0072163</t>
  </si>
  <si>
    <t>mesonephric tubule development</t>
  </si>
  <si>
    <t>GO:0072164</t>
  </si>
  <si>
    <t>positive regulation of muscle cell differentiation</t>
  </si>
  <si>
    <t>GO:0051149</t>
  </si>
  <si>
    <t>positive regulation of intracellular signal transduction</t>
  </si>
  <si>
    <t>GO:1902533</t>
  </si>
  <si>
    <t>gastrulation</t>
  </si>
  <si>
    <t>GO:0007369</t>
  </si>
  <si>
    <t>neuron projection morphogenesis</t>
  </si>
  <si>
    <t>GO:0048812</t>
  </si>
  <si>
    <t>metanephros morphogenesis</t>
  </si>
  <si>
    <t>GO:0003338</t>
  </si>
  <si>
    <t>cell part morphogenesis</t>
  </si>
  <si>
    <t>GO:0032990</t>
  </si>
  <si>
    <t>actin cytoskeleton organization</t>
  </si>
  <si>
    <t>GO:0030036</t>
  </si>
  <si>
    <t>kidney epithelium development</t>
  </si>
  <si>
    <t>GO:0072073</t>
  </si>
  <si>
    <t>regulation of animal organ morphogenesis</t>
  </si>
  <si>
    <t>GO:2000027</t>
  </si>
  <si>
    <t>odontogenesis</t>
  </si>
  <si>
    <t>GO:0042476</t>
  </si>
  <si>
    <t>kidney morphogenesis</t>
  </si>
  <si>
    <t>GO:0060993</t>
  </si>
  <si>
    <t>regulation of nitrogen compound metabolic process</t>
  </si>
  <si>
    <t>GO:0051171</t>
  </si>
  <si>
    <t>regulation of cellular component biogenesis</t>
  </si>
  <si>
    <t>GO:0044087</t>
  </si>
  <si>
    <t>gland development</t>
  </si>
  <si>
    <t>GO:0048732</t>
  </si>
  <si>
    <t>ureteric bud morphogenesis</t>
  </si>
  <si>
    <t>GO:0060675</t>
  </si>
  <si>
    <t>branching involved in ureteric bud morphogenesis</t>
  </si>
  <si>
    <t>GO:0001658</t>
  </si>
  <si>
    <t>mesenchyme development</t>
  </si>
  <si>
    <t>GO:0060485</t>
  </si>
  <si>
    <t>mesonephric tubule morphogenesis</t>
  </si>
  <si>
    <t>GO:0072171</t>
  </si>
  <si>
    <t>regulation of stress-activated MAPK cascade</t>
  </si>
  <si>
    <t>GO:0032872</t>
  </si>
  <si>
    <t>BMP signaling pathway</t>
  </si>
  <si>
    <t>GO:0030509</t>
  </si>
  <si>
    <t>nephron tubule morphogenesis</t>
  </si>
  <si>
    <t>GO:0072078</t>
  </si>
  <si>
    <t>hindbrain development</t>
  </si>
  <si>
    <t>GO:0030902</t>
  </si>
  <si>
    <t>embryonic skeletal system morphogenesis</t>
  </si>
  <si>
    <t>GO:0048704</t>
  </si>
  <si>
    <t>morphogenesis of embryonic epithelium</t>
  </si>
  <si>
    <t>GO:0016331</t>
  </si>
  <si>
    <t>hemopoiesis</t>
  </si>
  <si>
    <t>GO:0030097</t>
  </si>
  <si>
    <t>nephron epithelium morphogenesis</t>
  </si>
  <si>
    <t>GO:0072088</t>
  </si>
  <si>
    <t>regulation of actin filament-based process</t>
  </si>
  <si>
    <t>GO:0032970</t>
  </si>
  <si>
    <t>regulation of stress-activated protein kinase signaling cascade</t>
  </si>
  <si>
    <t>GO:0070302</t>
  </si>
  <si>
    <t>regulation of JNK cascade</t>
  </si>
  <si>
    <t>GO:0046328</t>
  </si>
  <si>
    <t>regeneration</t>
  </si>
  <si>
    <t>GO:0031099</t>
  </si>
  <si>
    <t>positive regulation of cellular component biogenesis</t>
  </si>
  <si>
    <t>GO:0044089</t>
  </si>
  <si>
    <t>labyrinthine layer development</t>
  </si>
  <si>
    <t>GO:0060711</t>
  </si>
  <si>
    <t>response to retinoic acid</t>
  </si>
  <si>
    <t>GO:0032526</t>
  </si>
  <si>
    <t>response to transforming growth factor beta</t>
  </si>
  <si>
    <t>GO:0071559</t>
  </si>
  <si>
    <t>metanephric nephron morphogenesis</t>
  </si>
  <si>
    <t>GO:0072273</t>
  </si>
  <si>
    <t>regulation of primary metabolic process</t>
  </si>
  <si>
    <t>GO:0080090</t>
  </si>
  <si>
    <t>nephron morphogenesis</t>
  </si>
  <si>
    <t>GO:0072028</t>
  </si>
  <si>
    <t>positive regulation of stress-activated MAPK cascade</t>
  </si>
  <si>
    <t>GO:0032874</t>
  </si>
  <si>
    <t>regulation of macromolecule metabolic process</t>
  </si>
  <si>
    <t>GO:0060255</t>
  </si>
  <si>
    <t>tissue regeneration</t>
  </si>
  <si>
    <t>GO:0042246</t>
  </si>
  <si>
    <t>cell projection organization</t>
  </si>
  <si>
    <t>GO:0030030</t>
  </si>
  <si>
    <t>positive regulation of stress-activated protein kinase signaling cascade</t>
  </si>
  <si>
    <t>GO:0070304</t>
  </si>
  <si>
    <t>regulation of protein metabolic process</t>
  </si>
  <si>
    <t>GO:0051246</t>
  </si>
  <si>
    <t>metanephros development</t>
  </si>
  <si>
    <t>GO:0001656</t>
  </si>
  <si>
    <t>nephron epithelium development</t>
  </si>
  <si>
    <t>GO:0072009</t>
  </si>
  <si>
    <t>positive regulation of biomineral tissue development</t>
  </si>
  <si>
    <t>GO:0070169</t>
  </si>
  <si>
    <t>positive regulation of biomineralization</t>
  </si>
  <si>
    <t>GO:0110151</t>
  </si>
  <si>
    <t>cerebellum development</t>
  </si>
  <si>
    <t>GO:0021549</t>
  </si>
  <si>
    <t>metencephalon development</t>
  </si>
  <si>
    <t>GO:0022037</t>
  </si>
  <si>
    <t>metanephric nephron development</t>
  </si>
  <si>
    <t>GO:0072210</t>
  </si>
  <si>
    <t>positive regulation of developmental growth</t>
  </si>
  <si>
    <t>GO:0048639</t>
  </si>
  <si>
    <t>mesenchymal to epithelial transition</t>
  </si>
  <si>
    <t>GO:0060231</t>
  </si>
  <si>
    <t>tube formation</t>
  </si>
  <si>
    <t>GO:0035148</t>
  </si>
  <si>
    <t>embryonic skeletal system development</t>
  </si>
  <si>
    <t>GO:0048706</t>
  </si>
  <si>
    <t>morphogenesis of an epithelial sheet</t>
  </si>
  <si>
    <t>GO:0002011</t>
  </si>
  <si>
    <t>respiratory system development</t>
  </si>
  <si>
    <t>GO:0060541</t>
  </si>
  <si>
    <t>odontogenesis of dentin-containing tooth</t>
  </si>
  <si>
    <t>GO:0042475</t>
  </si>
  <si>
    <t>lens fiber cell differentiation</t>
  </si>
  <si>
    <t>GO:0070306</t>
  </si>
  <si>
    <t>skeletal muscle tissue development</t>
  </si>
  <si>
    <t>GO:0007519</t>
  </si>
  <si>
    <t>sex differentiation</t>
  </si>
  <si>
    <t>GO:0007548</t>
  </si>
  <si>
    <t>lens fiber cell development</t>
  </si>
  <si>
    <t>GO:0070307</t>
  </si>
  <si>
    <t>negative regulation of Wnt signaling pathway</t>
  </si>
  <si>
    <t>GO:0030178</t>
  </si>
  <si>
    <t>cellular response to transforming growth factor beta stimulus</t>
  </si>
  <si>
    <t>GO:0071560</t>
  </si>
  <si>
    <t>hindbrain morphogenesis</t>
  </si>
  <si>
    <t>GO:0021575</t>
  </si>
  <si>
    <t>positive regulation of JNK cascade</t>
  </si>
  <si>
    <t>GO:0046330</t>
  </si>
  <si>
    <t>cell-cell signaling by wnt</t>
  </si>
  <si>
    <t>GO:0198738</t>
  </si>
  <si>
    <t>negative regulation of locomotion</t>
  </si>
  <si>
    <t>GO:0040013</t>
  </si>
  <si>
    <t>nephron tubule development</t>
  </si>
  <si>
    <t>GO:0072080</t>
  </si>
  <si>
    <t>myotube differentiation</t>
  </si>
  <si>
    <t>GO:0014902</t>
  </si>
  <si>
    <t>cerebellum morphogenesis</t>
  </si>
  <si>
    <t>GO:0021587</t>
  </si>
  <si>
    <t>positive regulation of cell junction assembly</t>
  </si>
  <si>
    <t>GO:1901890</t>
  </si>
  <si>
    <t>renal tubule morphogenesis</t>
  </si>
  <si>
    <t>GO:0061333</t>
  </si>
  <si>
    <t>positive regulation of bone mineralization</t>
  </si>
  <si>
    <t>GO:0030501</t>
  </si>
  <si>
    <t>regulation of cellular response to stress</t>
  </si>
  <si>
    <t>GO:0080135</t>
  </si>
  <si>
    <t>regulation of gene expression</t>
  </si>
  <si>
    <t>GO:0010468</t>
  </si>
  <si>
    <t>regulation of transcription by RNA polymerase II</t>
  </si>
  <si>
    <t>GO:0006357</t>
  </si>
  <si>
    <t>cell morphogenesis involved in neuron differentiation</t>
  </si>
  <si>
    <t>GO:0048667</t>
  </si>
  <si>
    <t>Wnt signaling pathway</t>
  </si>
  <si>
    <t>GO:0016055</t>
  </si>
  <si>
    <t>plasma membrane bounded cell projection organization</t>
  </si>
  <si>
    <t>GO:0120036</t>
  </si>
  <si>
    <t>regulation of cytoskeleton organization</t>
  </si>
  <si>
    <t>GO:0051493</t>
  </si>
  <si>
    <t>negative regulation of canonical Wnt signaling pathway</t>
  </si>
  <si>
    <t>GO:0090090</t>
  </si>
  <si>
    <t>regulation of supramolecular fiber organization</t>
  </si>
  <si>
    <t>GO:1902903</t>
  </si>
  <si>
    <t>head development</t>
  </si>
  <si>
    <t>GO:0060322</t>
  </si>
  <si>
    <t>appendage development</t>
  </si>
  <si>
    <t>GO:0048736</t>
  </si>
  <si>
    <t>positive regulation of ossification</t>
  </si>
  <si>
    <t>GO:0045778</t>
  </si>
  <si>
    <t>regulation of hydrolase activity</t>
  </si>
  <si>
    <t>GO:0051336</t>
  </si>
  <si>
    <t>Molecular function</t>
  </si>
  <si>
    <t>G protein-coupled receptor binding</t>
  </si>
  <si>
    <t>GO:0001664</t>
  </si>
  <si>
    <t>evm.model.scaffold101.8201,evm.model.scaffold340.15066,evm.model.scaffold41.3653,evm.model.scaffold125.9306,evm.model.scaffold125.9305,evm.model.scaffold770.20690,evm.model.scaffold50.4590,evm.model.scaffold104.8408,evm.model.scaffold25.2527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signaling receptor activator activity</t>
  </si>
  <si>
    <t>GO:0030546</t>
  </si>
  <si>
    <t>frizzled binding</t>
  </si>
  <si>
    <t>GO:0005109</t>
  </si>
  <si>
    <t>cytokine activity</t>
  </si>
  <si>
    <t>GO:0005125</t>
  </si>
  <si>
    <t>receptor ligand activity</t>
  </si>
  <si>
    <t>GO:0048018</t>
  </si>
  <si>
    <t>signaling receptor regulator activity</t>
  </si>
  <si>
    <t>GO:0030545</t>
  </si>
  <si>
    <t>chemoattractant activity involved in axon guidance</t>
  </si>
  <si>
    <t>GO:1902379</t>
  </si>
  <si>
    <t>evm.model.scaffold101.8201,evm.model.scaffold41.3653,evm.model.scaffold104.8408,evm.model.scaffold25.2527,evm.model.scaffold86.7277,</t>
  </si>
  <si>
    <t>signaling receptor binding</t>
  </si>
  <si>
    <t>GO:0005102</t>
  </si>
  <si>
    <t>molecular function regulator activity</t>
  </si>
  <si>
    <t>GO:0098772</t>
  </si>
  <si>
    <t>chemoattractant activity</t>
  </si>
  <si>
    <t>GO:0042056</t>
  </si>
  <si>
    <t>evm.model.scaffold101.8201,evm.model.scaffold41.3653,evm.model.scaffold104.8408,evm.model.scaffold25.2527,evm.model.scaffold399.16408,evm.model.scaffold86.7277,</t>
  </si>
  <si>
    <t>transcription corepressor activity</t>
  </si>
  <si>
    <t>GO:0003714</t>
  </si>
  <si>
    <t>evm.model.scaffold125.9306,evm.model.scaffold770.20690,evm.model.scaffold104.8408,evm.model.scaffold59.5834,evm.model.scaffold86.7277,</t>
  </si>
  <si>
    <t>protein binding</t>
  </si>
  <si>
    <t>GO:0005515</t>
  </si>
  <si>
    <t>transcription coregulator activity</t>
  </si>
  <si>
    <t>GO:0003712</t>
  </si>
  <si>
    <t>protein domain specific binding</t>
  </si>
  <si>
    <t>GO:0019904</t>
  </si>
  <si>
    <t>evm.model.scaffold41.3653,evm.model.scaffold770.20690,evm.model.scaffold25.2527,evm.model.scaffold59.5834,evm.model.scaffold1109.22573,evm.model.scaffold1109.22574,</t>
  </si>
  <si>
    <t>transcription regulator activity</t>
  </si>
  <si>
    <t>GO:0140110</t>
  </si>
  <si>
    <t>evm.model.scaffold41.3653,evm.model.scaffold125.9306,evm.model.scaffold770.20690,evm.model.scaffold104.8408,evm.model.scaffold25.2527,evm.model.scaffold59.5834,evm.model.scaffold86.7277,</t>
  </si>
  <si>
    <t>Cellular component</t>
  </si>
  <si>
    <t>extracellular matrix</t>
  </si>
  <si>
    <t>GO:0031012</t>
  </si>
  <si>
    <t>evm.model.scaffold101.8201,evm.model.scaffold340.15066,evm.model.scaffold41.3653,evm.model.scaffold125.9306,evm.model.scaffold125.9305,evm.model.scaffold770.20690,evm.model.scaffold50.4590,evm.model.scaffold104.8408,evm.model.scaffold25.2527,evm.model.scaffold864.21412,evm.model.scaffold399.16408,evm.model.scaffold226.12455,evm.model.scaffold59.5834,evm.model.scaffold1109.22574,evm.model.scaffold86.7277,evm.model.scaffold328.14855,</t>
  </si>
  <si>
    <t>endocytic vesicle membrane</t>
  </si>
  <si>
    <t>GO:0030666</t>
  </si>
  <si>
    <t>evm.model.scaffold101.8201,evm.model.scaffold41.3653,evm.model.scaffold125.9306,evm.model.scaffold770.20690,evm.model.scaffold50.4590,evm.model.scaffold104.8408,evm.model.scaffold25.2527,evm.model.scaffold59.5834,evm.model.scaffold1109.22573,evm.model.scaffold1109.22574,evm.model.scaffold86.7277,</t>
  </si>
  <si>
    <t>external encapsulating structure</t>
  </si>
  <si>
    <t>GO:0030312</t>
  </si>
  <si>
    <t>endoplasmic reticulum lumen</t>
  </si>
  <si>
    <t>GO:0005788</t>
  </si>
  <si>
    <t>Golgi lumen</t>
  </si>
  <si>
    <t>GO:0005796</t>
  </si>
  <si>
    <t>evm.model.scaffold101.8201,evm.model.scaffold125.9306,evm.model.scaffold104.8408,evm.model.scaffold25.2527,evm.model.scaffold59.5834,evm.model.scaffold1109.22573,evm.model.scaffold1109.22574,</t>
  </si>
  <si>
    <t>endocytic vesicle</t>
  </si>
  <si>
    <t>GO:0030139</t>
  </si>
  <si>
    <t>extracellular space</t>
  </si>
  <si>
    <t>GO:0005615</t>
  </si>
  <si>
    <t>extracellular region</t>
  </si>
  <si>
    <t>GO:0005576</t>
  </si>
  <si>
    <t>cell surface</t>
  </si>
  <si>
    <t>GO:0009986</t>
  </si>
  <si>
    <t>evm.model.scaffold101.8201,evm.model.scaffold340.15066,evm.model.scaffold41.3653,evm.model.scaffold125.9306,evm.model.scaffold770.20690,evm.model.scaffold50.4590,evm.model.scaffold104.8408,evm.model.scaffold25.2527,evm.model.scaffold226.12455,evm.model.scaffold59.5834,evm.model.scaffold1109.22573,evm.model.scaffold1109.22574,evm.model.scaffold86.7277,</t>
  </si>
  <si>
    <t>cytoplasmic vesicle membrane</t>
  </si>
  <si>
    <t>GO:0030659</t>
  </si>
  <si>
    <t>cell periphery</t>
  </si>
  <si>
    <t>GO:0071944</t>
  </si>
  <si>
    <t>vesicle membrane</t>
  </si>
  <si>
    <t>GO:0012506</t>
  </si>
  <si>
    <t>collagen-containing extracellular matrix</t>
  </si>
  <si>
    <t>GO:0062023</t>
  </si>
  <si>
    <t>evm.model.scaffold340.15066,evm.model.scaffold125.9305,evm.model.scaffold864.21412,evm.model.scaffold399.16408,evm.model.scaffold226.12455,evm.model.scaffold328.14855,</t>
  </si>
  <si>
    <t>bounding membrane of organelle</t>
  </si>
  <si>
    <t>GO:0098588</t>
  </si>
  <si>
    <t>endoplasmic reticulum</t>
  </si>
  <si>
    <t>GO:0005783</t>
  </si>
  <si>
    <t>cytoplasmic vesicle</t>
  </si>
  <si>
    <t>GO:0031410</t>
  </si>
  <si>
    <t>intracellular vesicle</t>
  </si>
  <si>
    <t>GO:0097708</t>
  </si>
  <si>
    <t>glutamatergic synapse</t>
  </si>
  <si>
    <t>GO:0098978</t>
  </si>
  <si>
    <t>evm.model.scaffold101.8201,evm.model.scaffold41.3653,evm.model.scaffold50.4590,evm.model.scaffold25.2527,evm.model.scaffold1109.22574,</t>
  </si>
  <si>
    <t>Golgi apparatus</t>
  </si>
  <si>
    <t>GO:0005794</t>
  </si>
  <si>
    <t>evm.model.scaffold101.8201,evm.model.scaffold125.9306,evm.model.scaffold104.8408,evm.model.scaffold25.2527,evm.model.scaffold770.20689,evm.model.scaffold59.5834,evm.model.scaffold1109.22573,evm.model.scaffold1109.22574,</t>
  </si>
  <si>
    <t>organelle membrane</t>
  </si>
  <si>
    <t>GO:0031090</t>
  </si>
  <si>
    <t>evm.model.scaffold101.8201,evm.model.scaffold41.3653,evm.model.scaffold125.9306,evm.model.scaffold770.20690,evm.model.scaffold50.4590,evm.model.scaffold104.8408,evm.model.scaffold25.2527,evm.model.scaffold399.16408,evm.model.scaffold59.5834,evm.model.scaffold1109.22573,evm.model.scaffold1109.22574,evm.model.scaffold86.7277,</t>
  </si>
  <si>
    <t>extracellular exosome</t>
  </si>
  <si>
    <t>GO:0070062</t>
  </si>
  <si>
    <t>evm.model.scaffold101.8201,evm.model.scaffold125.9306,evm.model.scaffold50.4590,evm.model.scaffold104.8408,evm.model.scaffold25.2527,evm.model.scaffold59.5834,evm.model.scaffold1109.22573,evm.model.scaffold1109.22574,</t>
  </si>
  <si>
    <t>extracellular vesicle</t>
  </si>
  <si>
    <t>GO:1903561</t>
  </si>
  <si>
    <t>extracellular organelle</t>
  </si>
  <si>
    <t>GO:0043230</t>
  </si>
  <si>
    <t>extracellular membrane-bounded organelle</t>
  </si>
  <si>
    <t>GO:0065010</t>
  </si>
  <si>
    <t>embryonic limb morphogenesis</t>
  </si>
  <si>
    <t>GO:0030326</t>
  </si>
  <si>
    <t>evm.model.scaffold101.8201,evm.model.scaffold125.9305,evm.model.scaffold770.20690,evm.model.scaffold50.4590,evm.model.scaffold864.21412,evm.model.scaffold59.5835,evm.model.scaffold226.12455,evm.model.scaffold59.5834,evm.model.scaffold1109.22573,evm.model.scaffold1109.22574,evm.model.scaffold86.7277,evm.model.scaffold328.14855,</t>
  </si>
  <si>
    <t>evm.model.scaffold101.8201,evm.model.scaffold41.3653,evm.model.scaffold125.9306,evm.model.scaffold125.9305,evm.model.scaffold50.4590,evm.model.scaffold104.8408,evm.model.scaffold25.2527,evm.model.scaffold770.20689,evm.model.scaffold59.5835,evm.model.scaffold399.16408,evm.model.scaffold226.12455,evm.model.scaffold1109.22573,evm.model.scaffold86.7277,</t>
  </si>
  <si>
    <t>forelimb morphogenesis</t>
  </si>
  <si>
    <t>GO:0035136</t>
  </si>
  <si>
    <t>evm.model.scaffold101.8201,evm.model.scaffold125.9305,evm.model.scaffold770.20690,evm.model.scaffold50.4590,evm.model.scaffold59.5835,evm.model.scaffold226.12455,evm.model.scaffold59.5834,evm.model.scaffold1109.22573,evm.model.scaffold1109.22574,evm.model.scaffold86.7277,evm.model.scaffold328.14855,</t>
  </si>
  <si>
    <t>evm.model.scaffold101.8201,evm.model.scaffold125.9306,evm.model.scaffold125.9305,evm.model.scaffold770.20690,evm.model.scaffold104.8408,evm.model.scaffold864.21412,evm.model.scaffold59.5835,evm.model.scaffold399.16408,evm.model.scaffold226.12455,evm.model.scaffold59.5834,evm.model.scaffold1109.22573,evm.model.scaffold86.7277,</t>
  </si>
  <si>
    <t>stem cell proliferation</t>
  </si>
  <si>
    <t>GO:0072089</t>
  </si>
  <si>
    <t>evm.model.scaffold101.8201,evm.model.scaffold125.9305,evm.model.scaffold770.20690,evm.model.scaffold50.4590,evm.model.scaffold104.8408,evm.model.scaffold770.20689,evm.model.scaffold226.12455,evm.model.scaffold59.5834,evm.model.scaffold1109.22573,evm.model.scaffold1109.22574,evm.model.scaffold86.7277,</t>
  </si>
  <si>
    <t>developmental induction</t>
  </si>
  <si>
    <t>GO:0031128</t>
  </si>
  <si>
    <t>evm.model.scaffold340.15066,evm.model.scaffold41.3653,evm.model.scaffold125.9306,evm.model.scaffold125.9305,evm.model.scaffold770.20690,evm.model.scaffold104.8408,evm.model.scaffold864.21412,evm.model.scaffold399.16408,evm.model.scaffold226.12455,evm.model.scaffold59.5834,evm.model.scaffold1109.22574,evm.model.scaffold86.7277,evm.model.scaffold328.14855,</t>
  </si>
  <si>
    <t>evm.model.scaffold101.8201,evm.model.scaffold125.9306,evm.model.scaffold125.9305,evm.model.scaffold50.4590,evm.model.scaffold104.8408,evm.model.scaffold25.2527,evm.model.scaffold770.20689,evm.model.scaffold864.21412,evm.model.scaffold59.5835,evm.model.scaffold399.16408,evm.model.scaffold59.5834,evm.model.scaffold1109.22573,evm.model.scaffold1109.22574,evm.model.scaffold86.7277,evm.model.scaffold328.14855,</t>
  </si>
  <si>
    <t>cornea development in camera-type eye</t>
  </si>
  <si>
    <t>GO:0061303</t>
  </si>
  <si>
    <t>evm.model.scaffold125.9306,evm.model.scaffold125.9305,evm.model.scaffold59.5835,evm.model.scaffold226.12455,evm.model.scaffold59.5834,evm.model.scaffold1109.22573,evm.model.scaffold1109.22574,evm.model.scaffold86.7277,evm.model.scaffold328.14855,</t>
  </si>
  <si>
    <t>renal tubule development</t>
  </si>
  <si>
    <t>GO:0061326</t>
  </si>
  <si>
    <t>canonical Wnt signaling pathway</t>
  </si>
  <si>
    <t>GO:0060070</t>
  </si>
  <si>
    <t>regionalization</t>
  </si>
  <si>
    <t>GO:0003002</t>
  </si>
  <si>
    <t>evm.model.scaffold101.8201,evm.model.scaffold125.9306,evm.model.scaffold125.9305,evm.model.scaffold770.20690,evm.model.scaffold104.8408,evm.model.scaffold59.5835,evm.model.scaffold399.16408,evm.model.scaffold226.12455,evm.model.scaffold59.5834,evm.model.scaffold1109.22573,evm.model.scaffold86.7277,</t>
  </si>
  <si>
    <t>mammary gland epithelium development</t>
  </si>
  <si>
    <t>GO:0061180</t>
  </si>
  <si>
    <t>evm.model.scaffold101.8201,evm.model.scaffold340.15066,evm.model.scaffold125.9306,evm.model.scaffold125.9305,evm.model.scaffold770.20690,evm.model.scaffold50.4590,evm.model.scaffold104.8408,evm.model.scaffold226.12455,evm.model.scaffold59.5834,evm.model.scaffold1109.22573,evm.model.scaffold1109.22574,evm.model.scaffold86.7277,</t>
  </si>
  <si>
    <t>forebrain regionalization</t>
  </si>
  <si>
    <t>GO:0021871</t>
  </si>
  <si>
    <t>evm.model.scaffold101.8201,evm.model.scaffold125.9306,evm.model.scaffold125.9305,evm.model.scaffold770.20690,evm.model.scaffold50.4590,evm.model.scaffold104.8408,evm.model.scaffold59.5835,evm.model.scaffold226.12455,evm.model.scaffold1109.22573,evm.model.scaffold86.7277,</t>
  </si>
  <si>
    <t>appendage morphogenesis</t>
  </si>
  <si>
    <t>GO:0035107</t>
  </si>
  <si>
    <t>evm.model.scaffold101.8201,evm.model.scaffold125.9305,evm.model.scaffold770.20690,evm.model.scaffold50.4590,evm.model.scaffold864.21412,evm.model.scaffold59.5835,evm.model.scaffold399.16408,evm.model.scaffold226.12455,evm.model.scaffold59.5834,evm.model.scaffold1109.22573,evm.model.scaffold1109.22574,evm.model.scaffold86.7277,evm.model.scaffold328.14855,</t>
  </si>
  <si>
    <t>limb morphogenesis</t>
  </si>
  <si>
    <t>GO:0035108</t>
  </si>
  <si>
    <t>evm.model.scaffold125.9306,evm.model.scaffold125.9305,evm.model.scaffold770.20690,evm.model.scaffold104.8408,evm.model.scaffold59.5835,evm.model.scaffold399.16408,evm.model.scaffold226.12455,evm.model.scaffold59.5834,evm.model.scaffold1109.22573,evm.model.scaffold86.7277,</t>
  </si>
  <si>
    <t>pattern specification process</t>
  </si>
  <si>
    <t>GO:0007389</t>
  </si>
  <si>
    <t>canonical Wnt signaling pathway involved in midbrain dopaminergic neuron differentiation</t>
  </si>
  <si>
    <t>GO:1904954</t>
  </si>
  <si>
    <t>evm.model.scaffold340.15066,evm.model.scaffold770.20690,evm.model.scaffold226.12455,evm.model.scaffold59.5834,evm.model.scaffold1109.22574,</t>
  </si>
  <si>
    <t>nephrostome development</t>
  </si>
  <si>
    <t>GO:0039018</t>
  </si>
  <si>
    <t>evm.model.scaffold770.20690,evm.model.scaffold104.8408,evm.model.scaffold864.21412,evm.model.scaffold59.5834,evm.model.scaffold86.7277,</t>
  </si>
  <si>
    <t>embryonic appendage morphogenesis</t>
  </si>
  <si>
    <t>GO:0035113</t>
  </si>
  <si>
    <t>evm.model.scaffold101.8201,evm.model.scaffold340.15066,evm.model.scaffold125.9306,evm.model.scaffold125.9305,evm.model.scaffold770.20690,evm.model.scaffold104.8408,evm.model.scaffold770.20689,evm.model.scaffold864.21412,evm.model.scaffold59.5835,evm.model.scaffold399.16408,evm.model.scaffold226.12455,evm.model.scaffold59.5834,evm.model.scaffold1109.22574,evm.model.scaffold86.7277,evm.model.scaffold328.14855,</t>
  </si>
  <si>
    <t>evm.model.scaffold340.15066,evm.model.scaffold125.9306,evm.model.scaffold125.9305,evm.model.scaffold770.20690,evm.model.scaffold104.8408,evm.model.scaffold770.20689,evm.model.scaffold864.21412,evm.model.scaffold59.5835,evm.model.scaffold399.16408,evm.model.scaffold226.12455,evm.model.scaffold59.5834,evm.model.scaffold1109.22574,evm.model.scaffold86.7277,evm.model.scaffold328.14855,</t>
  </si>
  <si>
    <t>evm.model.scaffold101.8201,evm.model.scaffold125.9306,evm.model.scaffold125.9305,evm.model.scaffold50.4590,evm.model.scaffold104.8408,evm.model.scaffold25.2527,evm.model.scaffold864.21412,evm.model.scaffold59.5835,evm.model.scaffold399.16408,evm.model.scaffold226.12455,evm.model.scaffold59.5834,evm.model.scaffold1109.22573,evm.model.scaffold1109.22574,evm.model.scaffold86.7277,evm.model.scaffold328.14855,</t>
  </si>
  <si>
    <t>embryonic forelimb morphogenesis</t>
  </si>
  <si>
    <t>GO:0035115</t>
  </si>
  <si>
    <t>regulation of fibroblast growth factor receptor signaling pathway</t>
  </si>
  <si>
    <t>GO:0040036</t>
  </si>
  <si>
    <t>evm.model.scaffold125.9306,evm.model.scaffold125.9305,evm.model.scaffold104.8408,evm.model.scaffold864.21412,evm.model.scaffold226.12455,evm.model.scaffold59.5834,evm.model.scaffold1109.22574,evm.model.scaffold86.7277,evm.model.scaffold328.14855,</t>
  </si>
  <si>
    <t>determination of dorsal identity</t>
  </si>
  <si>
    <t>GO:0048263</t>
  </si>
  <si>
    <t>evm.model.scaffold770.20690,evm.model.scaffold864.21412,evm.model.scaffold59.5835,evm.model.scaffold59.5834,evm.model.scaffold1109.22573,evm.model.scaffold1109.22574,evm.model.scaffold328.14855,</t>
  </si>
  <si>
    <t>Wnt signaling pathway involved in midbrain dopaminergic neuron differentiation</t>
  </si>
  <si>
    <t>GO:1904953</t>
  </si>
  <si>
    <t>evm.model.scaffold340.15066,evm.model.scaffold770.20690,evm.model.scaffold59.5835,evm.model.scaffold226.12455,evm.model.scaffold59.5834,evm.model.scaffold1109.22573,evm.model.scaffold1109.22574,</t>
  </si>
  <si>
    <t>midbrain dopaminergic neuron differentiation</t>
  </si>
  <si>
    <t>GO:1904948</t>
  </si>
  <si>
    <t>positive regulation of fibroblast growth factor receptor signaling pathway</t>
  </si>
  <si>
    <t>GO:0045743</t>
  </si>
  <si>
    <t>evm.model.scaffold125.9305,evm.model.scaffold864.21412,evm.model.scaffold226.12455,evm.model.scaffold59.5834,evm.model.scaffold1109.22574,evm.model.scaffold86.7277,evm.model.scaffold328.14855,</t>
  </si>
  <si>
    <t>evm.model.scaffold101.8201,evm.model.scaffold340.15066,evm.model.scaffold125.9306,evm.model.scaffold125.9305,evm.model.scaffold50.4590,evm.model.scaffold104.8408,evm.model.scaffold770.20689,evm.model.scaffold59.5835,evm.model.scaffold399.16408,evm.model.scaffold226.12455,evm.model.scaffold1109.22573,evm.model.scaffold86.7277,</t>
  </si>
  <si>
    <t>mammary gland development</t>
  </si>
  <si>
    <t>GO:0030879</t>
  </si>
  <si>
    <t>evm.model.scaffold101.8201,evm.model.scaffold125.9306,evm.model.scaffold125.9305,evm.model.scaffold770.20690,evm.model.scaffold50.4590,evm.model.scaffold104.8408,evm.model.scaffold770.20689,evm.model.scaffold864.21412,evm.model.scaffold59.5835,evm.model.scaffold399.16408,evm.model.scaffold59.5834,evm.model.scaffold1109.22574,evm.model.scaffold328.14855,</t>
  </si>
  <si>
    <t>Spemann organizer formation</t>
  </si>
  <si>
    <t>GO:0060061</t>
  </si>
  <si>
    <t>evm.model.scaffold41.3653,evm.model.scaffold770.20690,evm.model.scaffold864.21412,evm.model.scaffold59.5834,evm.model.scaffold1109.22574,evm.model.scaffold328.14855,</t>
  </si>
  <si>
    <t>iris morphogenesis</t>
  </si>
  <si>
    <t>GO:0061072</t>
  </si>
  <si>
    <t>evm.model.scaffold125.9305,evm.model.scaffold59.5835,evm.model.scaffold226.12455,evm.model.scaffold1109.22573,evm.model.scaffold86.7277,evm.model.scaffold328.14855,</t>
  </si>
  <si>
    <t>embryonic pattern specification</t>
  </si>
  <si>
    <t>GO:0009880</t>
  </si>
  <si>
    <t>evm.model.scaffold101.8201,evm.model.scaffold41.3653,evm.model.scaffold770.20690,evm.model.scaffold50.4590,evm.model.scaffold104.8408,evm.model.scaffold25.2527,evm.model.scaffold864.21412,evm.model.scaffold399.16408,evm.model.scaffold59.5834,evm.model.scaffold86.7277,evm.model.scaffold328.14855,</t>
  </si>
  <si>
    <t>limb development</t>
  </si>
  <si>
    <t>GO:0060173</t>
  </si>
  <si>
    <t>regulation of fibroblast growth factor production</t>
  </si>
  <si>
    <t>GO:0090270</t>
  </si>
  <si>
    <t>evm.model.scaffold125.9305,evm.model.scaffold864.21412,evm.model.scaffold399.16408,evm.model.scaffold226.12455,evm.model.scaffold86.7277,evm.model.scaffold328.14855,</t>
  </si>
  <si>
    <t>axis specification</t>
  </si>
  <si>
    <t>GO:0009798</t>
  </si>
  <si>
    <t>evm.model.scaffold101.8201,evm.model.scaffold41.3653,evm.model.scaffold125.9306,evm.model.scaffold770.20690,evm.model.scaffold50.4590,evm.model.scaffold25.2527,evm.model.scaffold864.21412,evm.model.scaffold399.16408,evm.model.scaffold59.5834,evm.model.scaffold1109.22574,evm.model.scaffold328.14855,</t>
  </si>
  <si>
    <t>embryonic camera-type eye formation</t>
  </si>
  <si>
    <t>GO:0060900</t>
  </si>
  <si>
    <t>evm.model.scaffold125.9305,evm.model.scaffold104.8408,evm.model.scaffold864.21412,evm.model.scaffold399.16408,evm.model.scaffold226.12455,evm.model.scaffold86.7277,evm.model.scaffold328.14855,</t>
  </si>
  <si>
    <t>determination of dorsal/ventral asymmetry</t>
  </si>
  <si>
    <t>GO:0048262</t>
  </si>
  <si>
    <t>fibroblast growth factor production</t>
  </si>
  <si>
    <t>GO:0090269</t>
  </si>
  <si>
    <t>evm.model.scaffold125.9306,evm.model.scaffold125.9305,evm.model.scaffold770.20690,evm.model.scaffold770.20689,evm.model.scaffold864.21412,evm.model.scaffold59.5835,evm.model.scaffold399.16408,evm.model.scaffold59.5834,evm.model.scaffold1109.22574,evm.model.scaffold328.14855,</t>
  </si>
  <si>
    <t>evm.model.scaffold125.9306,evm.model.scaffold125.9305,evm.model.scaffold770.20690,evm.model.scaffold104.8408,evm.model.scaffold59.5835,evm.model.scaffold226.12455,evm.model.scaffold59.5834,evm.model.scaffold1109.22573,evm.model.scaffold86.7277,</t>
  </si>
  <si>
    <t>embryonic morphogenesis</t>
  </si>
  <si>
    <t>GO:0048598</t>
  </si>
  <si>
    <t>evm.model.scaffold101.8201,evm.model.scaffold340.15066,evm.model.scaffold41.3653,evm.model.scaffold125.9306,evm.model.scaffold125.9305,evm.model.scaffold770.20690,evm.model.scaffold50.4590,evm.model.scaffold104.8408,evm.model.scaffold25.2527,evm.model.scaffold864.21412,evm.model.scaffold59.5835,evm.model.scaffold399.16408,evm.model.scaffold226.12455,evm.model.scaffold59.5834,evm.model.scaffold1109.22573,evm.model.scaffold1109.22574,evm.model.scaffold86.7277,evm.model.scaffold328.14855,</t>
  </si>
  <si>
    <t>evm.model.scaffold101.8201,evm.model.scaffold125.9305,evm.model.scaffold50.4590,evm.model.scaffold104.8408,evm.model.scaffold25.2527,evm.model.scaffold1109.22573,evm.model.scaffold86.7277,</t>
  </si>
  <si>
    <t>evm.model.scaffold101.8201,evm.model.scaffold340.15066,evm.model.scaffold125.9306,evm.model.scaffold125.9305,evm.model.scaffold770.20690,evm.model.scaffold50.4590,evm.model.scaffold104.8408,evm.model.scaffold25.2527,evm.model.scaffold770.20689,evm.model.scaffold864.21412,evm.model.scaffold399.16408,evm.model.scaffold226.12455,evm.model.scaffold59.5834,evm.model.scaffold1109.22573,evm.model.scaffold1109.22574,evm.model.scaffold86.7277,evm.model.scaffold328.14855,</t>
  </si>
  <si>
    <t>evm.model.scaffold101.8201,evm.model.scaffold340.15066,evm.model.scaffold125.9306,evm.model.scaffold125.9305,evm.model.scaffold770.20690,evm.model.scaffold50.4590,evm.model.scaffold104.8408,evm.model.scaffold770.20689,evm.model.scaffold864.21412,evm.model.scaffold59.5835,evm.model.scaffold226.12455,evm.model.scaffold59.5834,evm.model.scaffold1109.22573,evm.model.scaffold1109.22574,evm.model.scaffold86.7277,evm.model.scaffold328.14855,</t>
  </si>
  <si>
    <t>metanephric tubule formation</t>
  </si>
  <si>
    <t>GO:0072174</t>
  </si>
  <si>
    <t>evm.model.scaffold125.9306,evm.model.scaffold104.8408,evm.model.scaffold59.5835,evm.model.scaffold1109.22573,evm.model.scaffold86.7277,</t>
  </si>
  <si>
    <t>evm.model.scaffold340.15066,evm.model.scaffold125.9306,evm.model.scaffold770.20690,evm.model.scaffold104.8408,evm.model.scaffold864.21412,evm.model.scaffold59.5835,evm.model.scaffold399.16408,evm.model.scaffold226.12455,evm.model.scaffold86.7277,evm.model.scaffold328.14855,</t>
  </si>
  <si>
    <t>tissue morphogenesis</t>
  </si>
  <si>
    <t>GO:0048729</t>
  </si>
  <si>
    <t>evm.model.scaffold101.8201,evm.model.scaffold340.15066,evm.model.scaffold125.9306,evm.model.scaffold125.9305,evm.model.scaffold770.20690,evm.model.scaffold50.4590,evm.model.scaffold104.8408,evm.model.scaffold25.2527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evm.model.scaffold101.8201,evm.model.scaffold125.9305,evm.model.scaffold770.20690,evm.model.scaffold50.4590,evm.model.scaffold104.8408,evm.model.scaffold864.21412,evm.model.scaffold226.12455,evm.model.scaffold59.5834,evm.model.scaffold1109.22574,evm.model.scaffold86.7277,evm.model.scaffold328.14855,</t>
  </si>
  <si>
    <t>dopaminergic neuron differentiation</t>
  </si>
  <si>
    <t>GO:0071542</t>
  </si>
  <si>
    <t>evm.model.scaffold101.8201,evm.model.scaffold340.15066,evm.model.scaffold125.9306,evm.model.scaffold125.9305,evm.model.scaffold770.20690,evm.model.scaffold50.4590,evm.model.scaffold104.8408,evm.model.scaffold770.20689,evm.model.scaffold59.5835,evm.model.scaffold399.16408,evm.model.scaffold226.12455,evm.model.scaffold59.5834,evm.model.scaffold1109.22573,evm.model.scaffold1109.22574,evm.model.scaffold86.7277,</t>
  </si>
  <si>
    <t>evm.model.scaffold101.8201,evm.model.scaffold125.9306,evm.model.scaffold125.9305,evm.model.scaffold770.20690,evm.model.scaffold50.4590,evm.model.scaffold104.8408,evm.model.scaffold770.20689,evm.model.scaffold864.21412,evm.model.scaffold59.5835,evm.model.scaffold226.12455,evm.model.scaffold59.5834,evm.model.scaffold1109.22573,evm.model.scaffold1109.22574,evm.model.scaffold86.7277,evm.model.scaffold328.14855,</t>
  </si>
  <si>
    <t>regulation of Wnt signaling pathway</t>
  </si>
  <si>
    <t>GO:0030111</t>
  </si>
  <si>
    <t>evm.model.scaffold41.3653,evm.model.scaffold125.9305,evm.model.scaffold770.20690,evm.model.scaffold25.2527,evm.model.scaffold770.20689,evm.model.scaffold864.21412,evm.model.scaffold399.16408,evm.model.scaffold226.12455,evm.model.scaffold59.5834,evm.model.scaffold1109.22574,evm.model.scaffold86.7277,evm.model.scaffold328.14855,</t>
  </si>
  <si>
    <t>lens development in camera-type eye</t>
  </si>
  <si>
    <t>GO:0002088</t>
  </si>
  <si>
    <t>evm.model.scaffold101.8201,evm.model.scaffold125.9305,evm.model.scaffold50.4590,evm.model.scaffold104.8408,evm.model.scaffold25.2527,evm.model.scaffold226.12455,evm.model.scaffold1109.22573,evm.model.scaffold86.7277,evm.model.scaffold328.14855,</t>
  </si>
  <si>
    <t>evm.model.scaffold101.8201,evm.model.scaffold41.3653,evm.model.scaffold125.9306,evm.model.scaffold125.9305,evm.model.scaffold770.20690,evm.model.scaffold50.4590,evm.model.scaffold104.8408,evm.model.scaffold25.2527,evm.model.scaffold770.20689,evm.model.scaffold59.5835,evm.model.scaffold399.16408,evm.model.scaffold226.12455,evm.model.scaffold1109.22573,evm.model.scaffold86.7277,</t>
  </si>
  <si>
    <t>evm.model.scaffold101.8201,evm.model.scaffold125.9306,evm.model.scaffold125.9305,evm.model.scaffold770.20690,evm.model.scaffold104.8408,evm.model.scaffold770.20689,evm.model.scaffold399.16408,evm.model.scaffold59.5834,evm.model.scaffold1109.22573,evm.model.scaffold1109.22574,evm.model.scaffold86.7277,</t>
  </si>
  <si>
    <t>embryo development</t>
  </si>
  <si>
    <t>GO:0009790</t>
  </si>
  <si>
    <t>regulation of canonical Wnt signaling pathway</t>
  </si>
  <si>
    <t>GO:0060828</t>
  </si>
  <si>
    <t>evm.model.scaffold41.3653,evm.model.scaffold125.9305,evm.model.scaffold25.2527,evm.model.scaffold770.20689,evm.model.scaffold864.21412,evm.model.scaffold399.16408,evm.model.scaffold226.12455,evm.model.scaffold59.5834,evm.model.scaffold1109.22574,evm.model.scaffold86.7277,evm.model.scaffold328.14855,</t>
  </si>
  <si>
    <t>embryonic hindlimb morphogenesis</t>
  </si>
  <si>
    <t>GO:0035116</t>
  </si>
  <si>
    <t>evm.model.scaffold101.8201,evm.model.scaffold770.20690,evm.model.scaffold50.4590,evm.model.scaffold864.21412,evm.model.scaffold59.5834,evm.model.scaffold1109.22574,evm.model.scaffold328.14855,</t>
  </si>
  <si>
    <t>glomus development</t>
  </si>
  <si>
    <t>GO:0072013</t>
  </si>
  <si>
    <t>non-canonical Wnt signaling pathway</t>
  </si>
  <si>
    <t>GO:0035567</t>
  </si>
  <si>
    <t>evm.model.scaffold101.8201,evm.model.scaffold125.9306,evm.model.scaffold50.4590,evm.model.scaffold104.8408,evm.model.scaffold25.2527,evm.model.scaffold59.5835,evm.model.scaffold399.16408,evm.model.scaffold1109.22573,evm.model.scaffold86.7277,</t>
  </si>
  <si>
    <t>embryonic camera-type eye morphogenesis</t>
  </si>
  <si>
    <t>GO:0048596</t>
  </si>
  <si>
    <t>evm.model.scaffold101.8201,evm.model.scaffold125.9306,evm.model.scaffold125.9305,evm.model.scaffold770.20690,evm.model.scaffold50.4590,evm.model.scaffold104.8408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chordate embryonic development</t>
  </si>
  <si>
    <t>GO:0043009</t>
  </si>
  <si>
    <t>evm.model.scaffold101.8201,evm.model.scaffold340.15066,evm.model.scaffold125.9306,evm.model.scaffold125.9305,evm.model.scaffold770.20690,evm.model.scaffold104.8408,evm.model.scaffold25.2527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somite development</t>
  </si>
  <si>
    <t>GO:0061053</t>
  </si>
  <si>
    <t>evm.model.scaffold125.9306,evm.model.scaffold104.8408,evm.model.scaffold25.2527,evm.model.scaffold864.21412,evm.model.scaffold399.16408,evm.model.scaffold59.5834,evm.model.scaffold1109.22574,evm.model.scaffold86.7277,evm.model.scaffold328.14855,</t>
  </si>
  <si>
    <t>morphogenesis of an epithelium</t>
  </si>
  <si>
    <t>GO:0002009</t>
  </si>
  <si>
    <t>evm.model.scaffold101.8201,evm.model.scaffold340.15066,evm.model.scaffold125.9306,evm.model.scaffold125.9305,evm.model.scaffold770.20690,evm.model.scaffold50.4590,evm.model.scaffold104.8408,evm.model.scaffold25.2527,evm.model.scaffold770.20689,evm.model.scaffold864.21412,evm.model.scaffold59.5835,evm.model.scaffold399.16408,evm.model.scaffold226.12455,evm.model.scaffold59.5834,evm.model.scaffold1109.22573,evm.model.scaffold86.7277,evm.model.scaffold328.14855,</t>
  </si>
  <si>
    <t>evm.model.scaffold101.8201,evm.model.scaffold41.3653,evm.model.scaffold125.9305,evm.model.scaffold50.4590,evm.model.scaffold25.2527,evm.model.scaffold770.20689,evm.model.scaffold59.5835,evm.model.scaffold226.12455,evm.model.scaffold1109.22573,</t>
  </si>
  <si>
    <t>midbrain-hindbrain boundary development</t>
  </si>
  <si>
    <t>GO:0030917</t>
  </si>
  <si>
    <t>evm.model.scaffold125.9306,evm.model.scaffold125.9305,evm.model.scaffold770.20690,evm.model.scaffold25.2527,evm.model.scaffold770.20689,evm.model.scaffold1109.22573,</t>
  </si>
  <si>
    <t>dorsal/ventral axis specification</t>
  </si>
  <si>
    <t>GO:0009950</t>
  </si>
  <si>
    <t>evm.model.scaffold41.3653,evm.model.scaffold770.20690,evm.model.scaffold864.21412,evm.model.scaffold399.16408,evm.model.scaffold59.5834,evm.model.scaffold1109.22574,evm.model.scaffold328.14855,</t>
  </si>
  <si>
    <t>positive regulation of animal organ morphogenesis</t>
  </si>
  <si>
    <t>GO:0110110</t>
  </si>
  <si>
    <t>evm.model.scaffold340.15066,evm.model.scaffold125.9306,evm.model.scaffold125.9305,evm.model.scaffold104.8408,evm.model.scaffold399.16408,evm.model.scaffold226.12455,evm.model.scaffold86.7277,</t>
  </si>
  <si>
    <t>evm.model.scaffold101.8201,evm.model.scaffold125.9306,evm.model.scaffold125.9305,evm.model.scaffold50.4590,evm.model.scaffold25.2527,evm.model.scaffold770.20689,evm.model.scaffold864.21412,evm.model.scaffold86.7277,evm.model.scaffold328.14855,</t>
  </si>
  <si>
    <t>evm.model.scaffold101.8201,evm.model.scaffold125.9305,evm.model.scaffold770.20690,evm.model.scaffold50.4590,evm.model.scaffold104.8408,evm.model.scaffold226.12455,evm.model.scaffold59.5834,evm.model.scaffold1109.22574,evm.model.scaffold86.7277,evm.model.scaffold328.14855,</t>
  </si>
  <si>
    <t>cell migration involved in gastrulation</t>
  </si>
  <si>
    <t>GO:0042074</t>
  </si>
  <si>
    <t>evm.model.scaffold41.3653,evm.model.scaffold125.9306,evm.model.scaffold25.2527,evm.model.scaffold864.21412,evm.model.scaffold399.16408,evm.model.scaffold86.7277,evm.model.scaffold328.14855,</t>
  </si>
  <si>
    <t>hindlimb morphogenesis</t>
  </si>
  <si>
    <t>GO:0035137</t>
  </si>
  <si>
    <t>evm.model.scaffold101.8201,evm.model.scaffold340.15066,evm.model.scaffold41.3653,evm.model.scaffold125.9306,evm.model.scaffold125.9305,evm.model.scaffold770.20690,evm.model.scaffold50.4590,evm.model.scaffold104.8408,evm.model.scaffold25.2527,evm.model.scaffold770.20689,evm.model.scaffold864.21412,evm.model.scaffold59.5835,evm.model.scaffold226.12455,evm.model.scaffold59.5834,evm.model.scaffold1109.22573,evm.model.scaffold1109.22574,evm.model.scaffold86.7277,evm.model.scaffold328.14855,</t>
  </si>
  <si>
    <t>evm.model.scaffold101.8201,evm.model.scaffold340.15066,evm.model.scaffold125.9306,evm.model.scaffold125.9305,evm.model.scaffold104.8408,evm.model.scaffold59.5835,evm.model.scaffold399.16408,evm.model.scaffold226.12455,evm.model.scaffold1109.22573,evm.model.scaffold86.7277,</t>
  </si>
  <si>
    <t>embryo development ending in birth or egg hatching</t>
  </si>
  <si>
    <t>GO:0009792</t>
  </si>
  <si>
    <t>rostrocaudal neural tube patterning</t>
  </si>
  <si>
    <t>GO:0021903</t>
  </si>
  <si>
    <t>fibroblast growth factor receptor signaling pathway</t>
  </si>
  <si>
    <t>GO:0008543</t>
  </si>
  <si>
    <t>embryonic eye morphogenesis</t>
  </si>
  <si>
    <t>GO:0048048</t>
  </si>
  <si>
    <t>evm.model.scaffold101.8201,evm.model.scaffold340.15066,evm.model.scaffold41.3653,evm.model.scaffold125.9306,evm.model.scaffold125.9305,evm.model.scaffold770.20690,evm.model.scaffold50.4590,evm.model.scaffold104.8408,evm.model.scaffold25.2527,evm.model.scaffold770.20689,evm.model.scaffold59.5835,evm.model.scaffold399.16408,evm.model.scaffold226.12455,evm.model.scaffold59.5834,evm.model.scaffold1109.22573,evm.model.scaffold1109.22574,evm.model.scaffold86.7277,</t>
  </si>
  <si>
    <t>embryonic camera-type eye development</t>
  </si>
  <si>
    <t>GO:0031076</t>
  </si>
  <si>
    <t>brain development</t>
  </si>
  <si>
    <t>GO:0007420</t>
  </si>
  <si>
    <t>evm.model.scaffold101.8201,evm.model.scaffold340.15066,evm.model.scaffold125.9306,evm.model.scaffold125.9305,evm.model.scaffold770.20690,evm.model.scaffold50.4590,evm.model.scaffold104.8408,evm.model.scaffold25.2527,evm.model.scaffold770.20689,evm.model.scaffold864.21412,evm.model.scaffold59.5835,evm.model.scaffold226.12455,evm.model.scaffold59.5834,evm.model.scaffold1109.22573,evm.model.scaffold1109.22574,evm.model.scaffold86.7277,evm.model.scaffold328.14855,</t>
  </si>
  <si>
    <t>pronephros development</t>
  </si>
  <si>
    <t>GO:0048793</t>
  </si>
  <si>
    <t>evm.model.scaffold770.20690,evm.model.scaffold104.8408,evm.model.scaffold864.21412,evm.model.scaffold399.16408,evm.model.scaffold59.5834,evm.model.scaffold86.7277,evm.model.scaffold328.14855,</t>
  </si>
  <si>
    <t>central nervous system segmentation</t>
  </si>
  <si>
    <t>GO:0035283</t>
  </si>
  <si>
    <t>evm.model.scaffold125.9306,evm.model.scaffold770.20690,evm.model.scaffold864.21412,evm.model.scaffold1109.22573,evm.model.scaffold328.14855,</t>
  </si>
  <si>
    <t>brain segmentation</t>
  </si>
  <si>
    <t>GO:0035284</t>
  </si>
  <si>
    <t>anterior/posterior pattern specification</t>
  </si>
  <si>
    <t>GO:0009952</t>
  </si>
  <si>
    <t>evm.model.scaffold340.15066,evm.model.scaffold41.3653,evm.model.scaffold125.9306,evm.model.scaffold125.9305,evm.model.scaffold770.20690,evm.model.scaffold25.2527,evm.model.scaffold770.20689,evm.model.scaffold864.21412,evm.model.scaffold59.5835,evm.model.scaffold226.12455,evm.model.scaffold59.5834,evm.model.scaffold1109.22573,evm.model.scaffold1109.22574,evm.model.scaffold328.14855,</t>
  </si>
  <si>
    <t>evm.model.scaffold101.8201,evm.model.scaffold340.15066,evm.model.scaffold41.3653,evm.model.scaffold125.9306,evm.model.scaffold125.9305,evm.model.scaffold770.20690,evm.model.scaffold104.8408,evm.model.scaffold25.2527,evm.model.scaffold770.20689,evm.model.scaffold59.5835,evm.model.scaffold226.12455,evm.model.scaffold59.5834,evm.model.scaffold1109.22573,evm.model.scaffold1109.22574,evm.model.scaffold86.7277,</t>
  </si>
  <si>
    <t>metanephric tubule morphogenesis</t>
  </si>
  <si>
    <t>GO:0072173</t>
  </si>
  <si>
    <t>evm.model.scaffold101.8201,evm.model.scaffold125.9306,evm.model.scaffold104.8408,evm.model.scaffold59.5835,evm.model.scaffold1109.22573,evm.model.scaffold86.7277,</t>
  </si>
  <si>
    <t>evm.model.scaffold101.8201,evm.model.scaffold340.15066,evm.model.scaffold125.9306,evm.model.scaffold125.9305,evm.model.scaffold770.20690,evm.model.scaffold50.4590,evm.model.scaffold104.8408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regulation of embryonic development</t>
  </si>
  <si>
    <t>GO:0045995</t>
  </si>
  <si>
    <t>cellular response to fibroblast growth factor stimulus</t>
  </si>
  <si>
    <t>GO:0044344</t>
  </si>
  <si>
    <t>evm.model.scaffold340.15066,evm.model.scaffold125.9306,evm.model.scaffold125.9305,evm.model.scaffold770.20690,evm.model.scaffold104.8408,evm.model.scaffold59.5835,evm.model.scaffold226.12455,evm.model.scaffold59.5834,evm.model.scaffold1109.22573,evm.model.scaffold86.7277,</t>
  </si>
  <si>
    <t>fibroblast proliferation</t>
  </si>
  <si>
    <t>GO:0048144</t>
  </si>
  <si>
    <t>evm.model.scaffold101.8201,evm.model.scaffold340.15066,evm.model.scaffold125.9305,evm.model.scaffold50.4590,evm.model.scaffold104.8408,evm.model.scaffold226.12455,evm.model.scaffold1109.22573,evm.model.scaffold86.7277,</t>
  </si>
  <si>
    <t>sensory organ development</t>
  </si>
  <si>
    <t>GO:0007423</t>
  </si>
  <si>
    <t>evm.model.scaffold101.8201,evm.model.scaffold125.9306,evm.model.scaffold125.9305,evm.model.scaffold50.4590,evm.model.scaffold104.8408,evm.model.scaffold25.2527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embryonic organ development</t>
  </si>
  <si>
    <t>GO:0048568</t>
  </si>
  <si>
    <t>evm.model.scaffold101.8201,evm.model.scaffold340.15066,evm.model.scaffold125.9306,evm.model.scaffold125.9305,evm.model.scaffold104.8408,evm.model.scaffold25.2527,evm.model.scaffold864.21412,evm.model.scaffold59.5835,evm.model.scaffold399.16408,evm.model.scaffold226.12455,evm.model.scaffold59.5834,evm.model.scaffold1109.22573,evm.model.scaffold1109.22574,evm.model.scaffold86.7277,evm.model.scaffold328.14855,</t>
  </si>
  <si>
    <t>evm.model.scaffold101.8201,evm.model.scaffold125.9306,evm.model.scaffold125.9305,evm.model.scaffold770.20690,evm.model.scaffold104.8408,evm.model.scaffold25.2527,evm.model.scaffold770.20689,evm.model.scaffold399.16408,evm.model.scaffold59.5834,evm.model.scaffold1109.22573,evm.model.scaffold1109.22574,evm.model.scaffold86.7277,</t>
  </si>
  <si>
    <t>response to fibroblast growth factor</t>
  </si>
  <si>
    <t>GO:0071774</t>
  </si>
  <si>
    <t>epithelium development</t>
  </si>
  <si>
    <t>GO:0060429</t>
  </si>
  <si>
    <t>camera-type eye morphogenesis</t>
  </si>
  <si>
    <t>GO:0048593</t>
  </si>
  <si>
    <t>evm.model.scaffold125.9305,evm.model.scaffold104.8408,evm.model.scaffold864.21412,evm.model.scaffold59.5835,evm.model.scaffold399.16408,evm.model.scaffold226.12455,evm.model.scaffold1109.22573,evm.model.scaffold86.7277,evm.model.scaffold328.14855,</t>
  </si>
  <si>
    <t>renal vesicle morphogenesis</t>
  </si>
  <si>
    <t>GO:0072077</t>
  </si>
  <si>
    <t>metanephric tubule development</t>
  </si>
  <si>
    <t>GO:0072170</t>
  </si>
  <si>
    <t>evm.model.scaffold41.3653,evm.model.scaffold125.9306,evm.model.scaffold770.20690,evm.model.scaffold25.2527,evm.model.scaffold864.21412,evm.model.scaffold399.16408,evm.model.scaffold59.5834,evm.model.scaffold1109.22574,evm.model.scaffold86.7277,evm.model.scaffold328.14855,</t>
  </si>
  <si>
    <t>evm.model.scaffold101.8201,evm.model.scaffold125.9306,evm.model.scaffold125.9305,evm.model.scaffold770.20690,evm.model.scaffold50.4590,evm.model.scaffold25.2527,evm.model.scaffold770.20689,evm.model.scaffold864.21412,evm.model.scaffold1109.22573,evm.model.scaffold86.7277,evm.model.scaffold328.14855,</t>
  </si>
  <si>
    <t>beta-catenin destruction complex disassembly</t>
  </si>
  <si>
    <t>GO:1904886</t>
  </si>
  <si>
    <t>evm.model.scaffold770.20690,evm.model.scaffold864.21412,evm.model.scaffold59.5834,evm.model.scaffold1109.22574,evm.model.scaffold328.14855,</t>
  </si>
  <si>
    <t>neural crest cell fate commitment</t>
  </si>
  <si>
    <t>GO:0014034</t>
  </si>
  <si>
    <t>evm.model.scaffold125.9306,evm.model.scaffold770.20690,evm.model.scaffold864.21412,evm.model.scaffold59.5835,evm.model.scaffold328.14855,</t>
  </si>
  <si>
    <t>evm.model.scaffold101.8201,evm.model.scaffold125.9306,evm.model.scaffold125.9305,evm.model.scaffold50.4590,evm.model.scaffold25.2527,evm.model.scaffold770.20689,evm.model.scaffold59.5835,evm.model.scaffold399.16408,evm.model.scaffold1109.22573,evm.model.scaffold86.7277,</t>
  </si>
  <si>
    <t>metanephric epithelium development</t>
  </si>
  <si>
    <t>GO:0072207</t>
  </si>
  <si>
    <t>renal vesicle development</t>
  </si>
  <si>
    <t>GO:0072087</t>
  </si>
  <si>
    <t>positive regulation of osteoblast differentiation</t>
  </si>
  <si>
    <t>GO:0045669</t>
  </si>
  <si>
    <t>evm.model.scaffold101.8201,evm.model.scaffold125.9306,evm.model.scaffold125.9305,evm.model.scaffold104.8408,evm.model.scaffold770.20689,evm.model.scaffold1109.22573,evm.model.scaffold86.7277,</t>
  </si>
  <si>
    <t>embryonic axis specification</t>
  </si>
  <si>
    <t>GO:0000578</t>
  </si>
  <si>
    <t>evm.model.scaffold101.8201,evm.model.scaffold41.3653,evm.model.scaffold50.4590,evm.model.scaffold25.2527,evm.model.scaffold864.21412,evm.model.scaffold399.16408,evm.model.scaffold328.14855,</t>
  </si>
  <si>
    <t>evm.model.scaffold101.8201,evm.model.scaffold340.15066,evm.model.scaffold125.9305,evm.model.scaffold770.20690,evm.model.scaffold50.4590,evm.model.scaffold104.8408,evm.model.scaffold864.21412,evm.model.scaffold226.12455,evm.model.scaffold59.5834,evm.model.scaffold1109.22574,evm.model.scaffold86.7277,evm.model.scaffold328.14855,</t>
  </si>
  <si>
    <t>obsolete activation of JUN kinase activity</t>
  </si>
  <si>
    <t>GO:0007257</t>
  </si>
  <si>
    <t>evm.model.scaffold101.8201,evm.model.scaffold41.3653,evm.model.scaffold104.8408,evm.model.scaffold25.2527,evm.model.scaffold1109.22573,evm.model.scaffold86.7277,</t>
  </si>
  <si>
    <t>evm.model.scaffold125.9305,evm.model.scaffold104.8408,evm.model.scaffold864.21412,evm.model.scaffold59.5835,evm.model.scaffold399.16408,evm.model.scaffold226.12455,evm.model.scaffold59.5834,evm.model.scaffold1109.22573,evm.model.scaffold1109.22574,evm.model.scaffold86.7277,evm.model.scaffold328.14855,</t>
  </si>
  <si>
    <t>segmentation</t>
  </si>
  <si>
    <t>GO:0035282</t>
  </si>
  <si>
    <t>evm.model.scaffold41.3653,evm.model.scaffold125.9306,evm.model.scaffold770.20690,evm.model.scaffold25.2527,evm.model.scaffold864.21412,evm.model.scaffold59.5834,evm.model.scaffold1109.22573,evm.model.scaffold1109.22574,evm.model.scaffold328.14855,</t>
  </si>
  <si>
    <t>evm.model.scaffold101.8201,evm.model.scaffold50.4590,evm.model.scaffold864.21412,evm.model.scaffold399.16408,evm.model.scaffold328.14855,</t>
  </si>
  <si>
    <t>pronephric nephron tubule development</t>
  </si>
  <si>
    <t>GO:0039020</t>
  </si>
  <si>
    <t>evm.model.scaffold101.8201,evm.model.scaffold125.9305,evm.model.scaffold50.4590,evm.model.scaffold104.8408,evm.model.scaffold399.16408,evm.model.scaffold1109.22573,evm.model.scaffold86.7277,</t>
  </si>
  <si>
    <t>evm.model.scaffold340.15066,evm.model.scaffold41.3653,evm.model.scaffold125.9306,evm.model.scaffold125.9305,evm.model.scaffold104.8408,evm.model.scaffold25.2527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stem cell fate commitment</t>
  </si>
  <si>
    <t>GO:0048865</t>
  </si>
  <si>
    <t>midbrain development</t>
  </si>
  <si>
    <t>GO:0030901</t>
  </si>
  <si>
    <t>evm.model.scaffold101.8201,evm.model.scaffold340.15066,evm.model.scaffold125.9306,evm.model.scaffold125.9305,evm.model.scaffold50.4590,evm.model.scaffold104.8408,evm.model.scaffold770.20689,evm.model.scaffold226.12455,evm.model.scaffold86.7277,</t>
  </si>
  <si>
    <t>adrenal gland development</t>
  </si>
  <si>
    <t>GO:0030325</t>
  </si>
  <si>
    <t>evm.model.scaffold125.9306,evm.model.scaffold770.20690,evm.model.scaffold104.8408,evm.model.scaffold399.16408,evm.model.scaffold59.5834,evm.model.scaffold86.7277,</t>
  </si>
  <si>
    <t>evm.model.scaffold101.8201,evm.model.scaffold50.4590,evm.model.scaffold864.21412,evm.model.scaffold59.5835,evm.model.scaffold399.16408,evm.model.scaffold1109.22573,evm.model.scaffold328.14855,</t>
  </si>
  <si>
    <t>evm.model.scaffold101.8201,evm.model.scaffold340.15066,evm.model.scaffold125.9305,evm.model.scaffold770.20690,evm.model.scaffold50.4590,evm.model.scaffold104.8408,evm.model.scaffold226.12455,evm.model.scaffold59.5834,evm.model.scaffold1109.22574,evm.model.scaffold86.7277,evm.model.scaffold328.14855,</t>
  </si>
  <si>
    <t>evm.model.scaffold101.8201,evm.model.scaffold340.15066,evm.model.scaffold125.9306,evm.model.scaffold125.9305,evm.model.scaffold104.8408,evm.model.scaffold770.20689,evm.model.scaffold864.21412,evm.model.scaffold399.16408,evm.model.scaffold226.12455,evm.model.scaffold59.5834,evm.model.scaffold1109.22574,evm.model.scaffold86.7277,evm.model.scaffold328.14855,</t>
  </si>
  <si>
    <t>embryonic organ morphogenesis</t>
  </si>
  <si>
    <t>GO:0048562</t>
  </si>
  <si>
    <t>evm.model.scaffold125.9306,evm.model.scaffold125.9305,evm.model.scaffold104.8408,evm.model.scaffold25.2527,evm.model.scaffold864.21412,evm.model.scaffold59.5835,evm.model.scaffold399.16408,evm.model.scaffold226.12455,evm.model.scaffold59.5834,evm.model.scaffold1109.22573,evm.model.scaffold1109.22574,evm.model.scaffold86.7277,evm.model.scaffold328.14855,</t>
  </si>
  <si>
    <t>anterior/posterior axis specification</t>
  </si>
  <si>
    <t>GO:0009948</t>
  </si>
  <si>
    <t>evm.model.scaffold41.3653,evm.model.scaffold770.20690,evm.model.scaffold25.2527,evm.model.scaffold864.21412,evm.model.scaffold59.5834,evm.model.scaffold1109.22574,evm.model.scaffold328.14855,</t>
  </si>
  <si>
    <t>positive regulation of myotube differentiation</t>
  </si>
  <si>
    <t>GO:0010831</t>
  </si>
  <si>
    <t>evm.model.scaffold125.9306,evm.model.scaffold104.8408,evm.model.scaffold59.5834,evm.model.scaffold1109.22574,evm.model.scaffold86.7277,</t>
  </si>
  <si>
    <t>evm.model.scaffold101.8201,evm.model.scaffold125.9306,evm.model.scaffold770.20690,evm.model.scaffold104.8408,evm.model.scaffold25.2527,evm.model.scaffold399.16408,evm.model.scaffold59.5834,evm.model.scaffold1109.22573,evm.model.scaffold1109.22574,evm.model.scaffold86.7277,</t>
  </si>
  <si>
    <t>positive regulation of DNA-templated transcription</t>
  </si>
  <si>
    <t>GO:0045893</t>
  </si>
  <si>
    <t>evm.model.scaffold101.8201,evm.model.scaffold340.15066,evm.model.scaffold41.3653,evm.model.scaffold125.9306,evm.model.scaffold125.9305,evm.model.scaffold50.4590,evm.model.scaffold104.8408,evm.model.scaffold770.20689,evm.model.scaffold864.21412,evm.model.scaffold399.16408,evm.model.scaffold226.12455,evm.model.scaffold59.5834,evm.model.scaffold1109.22574,evm.model.scaffold86.7277,evm.model.scaffold328.14855,</t>
  </si>
  <si>
    <t>positive regulation of nucleic acid-templated transcription</t>
  </si>
  <si>
    <t>GO:1903508</t>
  </si>
  <si>
    <t>positive regulation of RNA biosynthetic process</t>
  </si>
  <si>
    <t>GO:1902680</t>
  </si>
  <si>
    <t>evm.model.scaffold101.8201,evm.model.scaffold340.15066,evm.model.scaffold125.9306,evm.model.scaffold125.9305,evm.model.scaffold770.20690,evm.model.scaffold50.4590,evm.model.scaffold104.8408,evm.model.scaffold25.2527,evm.model.scaffold864.21412,evm.model.scaffold59.5835,evm.model.scaffold399.16408,evm.model.scaffold226.12455,evm.model.scaffold59.5834,evm.model.scaffold1109.22573,evm.model.scaffold86.7277,evm.model.scaffold328.14855,</t>
  </si>
  <si>
    <t>kidney development</t>
  </si>
  <si>
    <t>GO:0001822</t>
  </si>
  <si>
    <t>evm.model.scaffold101.8201,evm.model.scaffold125.9306,evm.model.scaffold125.9305,evm.model.scaffold770.20690,evm.model.scaffold104.8408,evm.model.scaffold864.21412,evm.model.scaffold59.5835,evm.model.scaffold399.16408,evm.model.scaffold226.12455,evm.model.scaffold59.5834,evm.model.scaffold1109.22573,evm.model.scaffold86.7277,evm.model.scaffold328.14855,</t>
  </si>
  <si>
    <t>lung morphogenesis</t>
  </si>
  <si>
    <t>GO:0060425</t>
  </si>
  <si>
    <t>evm.model.scaffold101.8201,evm.model.scaffold340.15066,evm.model.scaffold125.9305,evm.model.scaffold104.8408,evm.model.scaffold226.12455,evm.model.scaffold1109.22573,</t>
  </si>
  <si>
    <t>neural crest formation</t>
  </si>
  <si>
    <t>GO:0014029</t>
  </si>
  <si>
    <t>pronephric nephron development</t>
  </si>
  <si>
    <t>GO:0039019</t>
  </si>
  <si>
    <t>evm.model.scaffold101.8201,evm.model.scaffold125.9306,evm.model.scaffold125.9305,evm.model.scaffold770.20690,evm.model.scaffold50.4590,evm.model.scaffold104.8408,evm.model.scaffold770.20689,evm.model.scaffold59.5835,evm.model.scaffold399.16408,evm.model.scaffold1109.22573,evm.model.scaffold86.7277,</t>
  </si>
  <si>
    <t>renal system development</t>
  </si>
  <si>
    <t>GO:0072001</t>
  </si>
  <si>
    <t>evm.model.scaffold340.15066,evm.model.scaffold125.9306,evm.model.scaffold125.9305,evm.model.scaffold104.8408,evm.model.scaffold226.12455,evm.model.scaffold86.7277,</t>
  </si>
  <si>
    <t>evm.model.scaffold101.8201,evm.model.scaffold125.9306,evm.model.scaffold125.9305,evm.model.scaffold770.20690,evm.model.scaffold50.4590,evm.model.scaffold104.8408,evm.model.scaffold770.20689,evm.model.scaffold864.21412,evm.model.scaffold399.16408,evm.model.scaffold226.12455,evm.model.scaffold59.5834,evm.model.scaffold1109.22574,evm.model.scaffold86.7277,evm.model.scaffold328.14855,</t>
  </si>
  <si>
    <t>urogenital system development</t>
  </si>
  <si>
    <t>GO:0001655</t>
  </si>
  <si>
    <t>evm.model.scaffold125.9306,evm.model.scaffold125.9305,evm.model.scaffold104.8408,evm.model.scaffold226.12455,evm.model.scaffold86.7277,</t>
  </si>
  <si>
    <t>regulation of axon extension involved in axon guidance</t>
  </si>
  <si>
    <t>GO:0048841</t>
  </si>
  <si>
    <t>evm.model.scaffold125.9306,evm.model.scaffold770.20690,evm.model.scaffold59.5834,evm.model.scaffold1109.22574,evm.model.scaffold86.7277,</t>
  </si>
  <si>
    <t>eye morphogenesis</t>
  </si>
  <si>
    <t>GO:0048592</t>
  </si>
  <si>
    <t>evm.model.scaffold101.8201,evm.model.scaffold125.9305,evm.model.scaffold770.20690,evm.model.scaffold50.4590,evm.model.scaffold104.8408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positive regulation of RNA metabolic process</t>
  </si>
  <si>
    <t>GO:0051254</t>
  </si>
  <si>
    <t>embryonic cranial skeleton morphogenesis</t>
  </si>
  <si>
    <t>GO:0048701</t>
  </si>
  <si>
    <t>evm.model.scaffold125.9306,evm.model.scaffold25.2527,evm.model.scaffold59.5835,evm.model.scaffold399.16408,evm.model.scaffold1109.22573,evm.model.scaffold86.7277,</t>
  </si>
  <si>
    <t>evm.model.scaffold125.9306,evm.model.scaffold104.8408,evm.model.scaffold59.5835,evm.model.scaffold399.16408,evm.model.scaffold1109.22573,evm.model.scaffold86.7277,</t>
  </si>
  <si>
    <t>dorsal/ventral pattern formation</t>
  </si>
  <si>
    <t>GO:0009953</t>
  </si>
  <si>
    <t>evm.model.scaffold101.8201,evm.model.scaffold41.3653,evm.model.scaffold770.20690,evm.model.scaffold50.4590,evm.model.scaffold864.21412,evm.model.scaffold59.5835,evm.model.scaffold399.16408,evm.model.scaffold59.5834,evm.model.scaffold1109.22573,evm.model.scaffold1109.22574,evm.model.scaffold328.14855,</t>
  </si>
  <si>
    <t>positive regulation of macromolecule biosynthetic process</t>
  </si>
  <si>
    <t>GO:0010557</t>
  </si>
  <si>
    <t>evm.model.scaffold101.8201,evm.model.scaffold41.3653,evm.model.scaffold125.9306,evm.model.scaffold125.9305,evm.model.scaffold770.20690,evm.model.scaffold50.4590,evm.model.scaffold104.8408,evm.model.scaffold25.2527,evm.model.scaffold770.20689,evm.model.scaffold864.21412,evm.model.scaffold59.5835,evm.model.scaffold399.16408,evm.model.scaffold226.12455,evm.model.scaffold59.5834,evm.model.scaffold1109.22573,evm.model.scaffold1109.22574,evm.model.scaffold86.7277,evm.model.scaffold328.14855,</t>
  </si>
  <si>
    <t>lung epithelium development</t>
  </si>
  <si>
    <t>GO:0060428</t>
  </si>
  <si>
    <t>evm.model.scaffold101.8201,evm.model.scaffold340.15066,evm.model.scaffold104.8408,evm.model.scaffold226.12455,evm.model.scaffold1109.22573,</t>
  </si>
  <si>
    <t>epithelial tube morphogenesis</t>
  </si>
  <si>
    <t>GO:0060562</t>
  </si>
  <si>
    <t>evm.model.scaffold340.15066,evm.model.scaffold125.9306,evm.model.scaffold125.9305,evm.model.scaffold770.20690,evm.model.scaffold104.8408,evm.model.scaffold864.21412,evm.model.scaffold59.5835,evm.model.scaffold399.16408,evm.model.scaffold226.12455,evm.model.scaffold59.5834,evm.model.scaffold1109.22573,evm.model.scaffold86.7277,evm.model.scaffold328.14855,</t>
  </si>
  <si>
    <t>Wnt signaling pathway, planar cell polarity pathway</t>
  </si>
  <si>
    <t>GO:0060071</t>
  </si>
  <si>
    <t>evm.model.scaffold101.8201,evm.model.scaffold50.4590,evm.model.scaffold104.8408,evm.model.scaffold59.5835,evm.model.scaffold399.16408,evm.model.scaffold1109.22573,</t>
  </si>
  <si>
    <t>regulation of DNA-templated transcription</t>
  </si>
  <si>
    <t>GO:0006355</t>
  </si>
  <si>
    <t>evm.model.scaffold101.8201,evm.model.scaffold340.15066,evm.model.scaffold41.3653,evm.model.scaffold125.9306,evm.model.scaffold125.9305,evm.model.scaffold770.20690,evm.model.scaffold50.4590,evm.model.scaffold104.8408,evm.model.scaffold770.20689,evm.model.scaffold864.21412,evm.model.scaffold59.5835,evm.model.scaffold399.16408,evm.model.scaffold226.12455,evm.model.scaffold59.5834,evm.model.scaffold1109.22574,evm.model.scaffold86.7277,evm.model.scaffold328.14855,</t>
  </si>
  <si>
    <t>regulation of nucleic acid-templated transcription</t>
  </si>
  <si>
    <t>GO:1903506</t>
  </si>
  <si>
    <t>neuron projection extension involved in neuron projection guidance</t>
  </si>
  <si>
    <t>GO:1902284</t>
  </si>
  <si>
    <t>axon extension involved in axon guidance</t>
  </si>
  <si>
    <t>GO:0048846</t>
  </si>
  <si>
    <t>regulation of RNA biosynthetic process</t>
  </si>
  <si>
    <t>GO:2001141</t>
  </si>
  <si>
    <t>regulation of establishment of planar polarity</t>
  </si>
  <si>
    <t>GO:0090175</t>
  </si>
  <si>
    <t>evm.model.scaffold125.9306,evm.model.scaffold125.9305,evm.model.scaffold104.8408,evm.model.scaffold770.20689,evm.model.scaffold59.5834,evm.model.scaffold1109.22574,evm.model.scaffold86.7277,</t>
  </si>
  <si>
    <t>evm.model.scaffold101.8201,evm.model.scaffold125.9306,evm.model.scaffold125.9305,evm.model.scaffold104.8408,evm.model.scaffold770.20689,evm.model.scaffold864.21412,evm.model.scaffold59.5834,evm.model.scaffold1109.22574,evm.model.scaffold86.7277,evm.model.scaffold328.14855,</t>
  </si>
  <si>
    <t>evm.model.scaffold101.8201,evm.model.scaffold125.9305,evm.model.scaffold50.4590,evm.model.scaffold226.12455,evm.model.scaffold86.7277,evm.model.scaffold328.14855,</t>
  </si>
  <si>
    <t>positive regulation of nucleobase-containing compound metabolic process</t>
  </si>
  <si>
    <t>GO:0045935</t>
  </si>
  <si>
    <t>epithelial tube formation</t>
  </si>
  <si>
    <t>GO:0072175</t>
  </si>
  <si>
    <t>evm.model.scaffold125.9306,evm.model.scaffold104.8408,evm.model.scaffold864.21412,evm.model.scaffold59.5835,evm.model.scaffold1109.22573,evm.model.scaffold86.7277,evm.model.scaffold328.14855,</t>
  </si>
  <si>
    <t>positive regulation of cellular biosynthetic process</t>
  </si>
  <si>
    <t>GO:0031328</t>
  </si>
  <si>
    <t>positive regulation of DNA-binding transcription factor activity</t>
  </si>
  <si>
    <t>GO:0051091</t>
  </si>
  <si>
    <t>evm.model.scaffold340.15066,evm.model.scaffold125.9305,evm.model.scaffold770.20689,evm.model.scaffold864.21412,evm.model.scaffold226.12455,evm.model.scaffold59.5834,evm.model.scaffold1109.22574,evm.model.scaffold328.14855,</t>
  </si>
  <si>
    <t>endocrine system development</t>
  </si>
  <si>
    <t>GO:0035270</t>
  </si>
  <si>
    <t>evm.model.scaffold125.9306,evm.model.scaffold770.20690,evm.model.scaffold104.8408,evm.model.scaffold25.2527,evm.model.scaffold399.16408,evm.model.scaffold59.5834,evm.model.scaffold86.7277,</t>
  </si>
  <si>
    <t>evm.model.scaffold125.9306,evm.model.scaffold125.9305,evm.model.scaffold104.8408,evm.model.scaffold770.20689,evm.model.scaffold86.7277,</t>
  </si>
  <si>
    <t>positive regulation of biosynthetic process</t>
  </si>
  <si>
    <t>GO:0009891</t>
  </si>
  <si>
    <t>evm.model.scaffold125.9306,evm.model.scaffold125.9305,evm.model.scaffold104.8408,evm.model.scaffold770.20689,evm.model.scaffold864.21412,evm.model.scaffold59.5834,evm.model.scaffold1109.22574,evm.model.scaffold86.7277,evm.model.scaffold328.14855,</t>
  </si>
  <si>
    <t>mesoderm formation</t>
  </si>
  <si>
    <t>GO:0001707</t>
  </si>
  <si>
    <t>evm.model.scaffold770.20690,evm.model.scaffold864.21412,evm.model.scaffold399.16408,evm.model.scaffold59.5834,evm.model.scaffold1109.22574,evm.model.scaffold328.14855,</t>
  </si>
  <si>
    <t>cranial skeletal system development</t>
  </si>
  <si>
    <t>GO:1904888</t>
  </si>
  <si>
    <t>mesoderm morphogenesis</t>
  </si>
  <si>
    <t>GO:0048332</t>
  </si>
  <si>
    <t>forebrain development</t>
  </si>
  <si>
    <t>GO:0030900</t>
  </si>
  <si>
    <t>evm.model.scaffold101.8201,evm.model.scaffold125.9306,evm.model.scaffold125.9305,evm.model.scaffold770.20690,evm.model.scaffold50.4590,evm.model.scaffold104.8408,evm.model.scaffold864.21412,evm.model.scaffold59.5835,evm.model.scaffold226.12455,evm.model.scaffold1109.22573,evm.model.scaffold86.7277,evm.model.scaffold328.14855,</t>
  </si>
  <si>
    <t>regulation of myotube differentiation</t>
  </si>
  <si>
    <t>GO:0010830</t>
  </si>
  <si>
    <t>DNA-templated transcription</t>
  </si>
  <si>
    <t>GO:0006351</t>
  </si>
  <si>
    <t>regulation of RNA metabolic process</t>
  </si>
  <si>
    <t>GO:0051252</t>
  </si>
  <si>
    <t>nucleic acid-templated transcription</t>
  </si>
  <si>
    <t>GO:0097659</t>
  </si>
  <si>
    <t>RNA biosynthetic process</t>
  </si>
  <si>
    <t>GO:0032774</t>
  </si>
  <si>
    <t>evm.model.scaffold101.8201,evm.model.scaffold125.9306,evm.model.scaffold770.20690,evm.model.scaffold50.4590,evm.model.scaffold104.8408,evm.model.scaffold59.5834,evm.model.scaffold1109.22573,evm.model.scaffold1109.22574,evm.model.scaffold86.7277,</t>
  </si>
  <si>
    <t>establishment of planar polarity</t>
  </si>
  <si>
    <t>GO:0001736</t>
  </si>
  <si>
    <t>establishment of tissue polarity</t>
  </si>
  <si>
    <t>GO:0007164</t>
  </si>
  <si>
    <t>male sex differentiation</t>
  </si>
  <si>
    <t>GO:0046661</t>
  </si>
  <si>
    <t>evm.model.scaffold125.9306,evm.model.scaffold125.9305,evm.model.scaffold104.8408,evm.model.scaffold59.5835,evm.model.scaffold226.12455,evm.model.scaffold1109.22573,evm.model.scaffold86.7277,</t>
  </si>
  <si>
    <t>cellular response to starvation</t>
  </si>
  <si>
    <t>GO:0009267</t>
  </si>
  <si>
    <t>evm.model.scaffold101.8201,evm.model.scaffold340.15066,evm.model.scaffold125.9306,evm.model.scaffold125.9305,evm.model.scaffold770.20690,evm.model.scaffold50.4590,evm.model.scaffold104.8408,evm.model.scaffold770.20689,evm.model.scaffold399.16408,evm.model.scaffold226.12455,evm.model.scaffold59.5834,evm.model.scaffold1109.22574,evm.model.scaffold86.7277,evm.model.scaffold328.14855,</t>
  </si>
  <si>
    <t>positive regulation of striated muscle cell differentiation</t>
  </si>
  <si>
    <t>GO:0051155</t>
  </si>
  <si>
    <t>epithelial cell differentiation</t>
  </si>
  <si>
    <t>GO:0030855</t>
  </si>
  <si>
    <t>evm.model.scaffold101.8201,evm.model.scaffold125.9306,evm.model.scaffold125.9305,evm.model.scaffold50.4590,evm.model.scaffold104.8408,evm.model.scaffold25.2527,evm.model.scaffold770.20689,evm.model.scaffold59.5835,evm.model.scaffold399.16408,evm.model.scaffold1109.22573,evm.model.scaffold86.7277,</t>
  </si>
  <si>
    <t>evm.model.scaffold101.8201,evm.model.scaffold125.9306,evm.model.scaffold770.20690,evm.model.scaffold50.4590,evm.model.scaffold1109.22573,</t>
  </si>
  <si>
    <t>evm.model.scaffold101.8201,evm.model.scaffold340.15066,evm.model.scaffold125.9305,evm.model.scaffold104.8408,evm.model.scaffold399.16408,evm.model.scaffold226.12455,evm.model.scaffold1109.22573,</t>
  </si>
  <si>
    <t>evm.model.scaffold125.9306,evm.model.scaffold125.9305,evm.model.scaffold770.20690,evm.model.scaffold104.8408,evm.model.scaffold864.21412,evm.model.scaffold59.5835,evm.model.scaffold226.12455,evm.model.scaffold59.5834,evm.model.scaffold1109.22573,evm.model.scaffold1109.22574,evm.model.scaffold86.7277,evm.model.scaffold328.14855,</t>
  </si>
  <si>
    <t>evm.model.scaffold101.8201,evm.model.scaffold125.9306,evm.model.scaffold770.20690,evm.model.scaffold50.4590,evm.model.scaffold104.8408,evm.model.scaffold59.5835,evm.model.scaffold59.5834,evm.model.scaffold1109.22573,evm.model.scaffold1109.22574,evm.model.scaffold86.7277,</t>
  </si>
  <si>
    <t>regulation of macromolecule biosynthetic process</t>
  </si>
  <si>
    <t>GO:0010556</t>
  </si>
  <si>
    <t>evm.model.scaffold101.8201,evm.model.scaffold41.3653,evm.model.scaffold125.9306,evm.model.scaffold50.4590,evm.model.scaffold25.2527,evm.model.scaffold864.21412,evm.model.scaffold399.16408,evm.model.scaffold86.7277,evm.model.scaffold328.14855,</t>
  </si>
  <si>
    <t>evm.model.scaffold340.15066,evm.model.scaffold125.9306,evm.model.scaffold125.9305,evm.model.scaffold104.8408,evm.model.scaffold770.20689,evm.model.scaffold864.21412,evm.model.scaffold226.12455,evm.model.scaffold86.7277,evm.model.scaffold328.14855,</t>
  </si>
  <si>
    <t>reproductive structure development</t>
  </si>
  <si>
    <t>GO:0048608</t>
  </si>
  <si>
    <t>evm.model.scaffold101.8201,evm.model.scaffold125.9306,evm.model.scaffold125.9305,evm.model.scaffold50.4590,evm.model.scaffold104.8408,evm.model.scaffold59.5835,evm.model.scaffold226.12455,evm.model.scaffold1109.22573,evm.model.scaffold86.7277,</t>
  </si>
  <si>
    <t>regulation of nucleobase-containing compound metabolic process</t>
  </si>
  <si>
    <t>GO:0019219</t>
  </si>
  <si>
    <t>reproductive system development</t>
  </si>
  <si>
    <t>GO:0061458</t>
  </si>
  <si>
    <t>cell fate specification</t>
  </si>
  <si>
    <t>GO:0001708</t>
  </si>
  <si>
    <t>evm.model.scaffold125.9306,evm.model.scaffold770.20690,evm.model.scaffold864.21412,evm.model.scaffold59.5835,evm.model.scaffold399.16408,evm.model.scaffold328.14855,</t>
  </si>
  <si>
    <t>evm.model.scaffold101.8201,evm.model.scaffold125.9306,evm.model.scaffold770.20690,evm.model.scaffold50.4590,evm.model.scaffold864.21412,evm.model.scaffold1109.22573,evm.model.scaffold328.14855,</t>
  </si>
  <si>
    <t>morphogenesis of a polarized epithelium</t>
  </si>
  <si>
    <t>GO:0001738</t>
  </si>
  <si>
    <t>evm.model.scaffold340.15066,evm.model.scaffold125.9306,evm.model.scaffold104.8408,evm.model.scaffold226.12455,evm.model.scaffold86.7277,</t>
  </si>
  <si>
    <t>evm.model.scaffold101.8201,evm.model.scaffold340.15066,evm.model.scaffold41.3653,evm.model.scaffold125.9306,evm.model.scaffold125.9305,evm.model.scaffold770.20690,evm.model.scaffold50.4590,evm.model.scaffold104.8408,evm.model.scaffold25.2527,evm.model.scaffold770.20689,evm.model.scaffold864.21412,evm.model.scaffold399.16408,evm.model.scaffold226.12455,evm.model.scaffold59.5834,evm.model.scaffold1109.22574,evm.model.scaffold86.7277,evm.model.scaffold328.14855,</t>
  </si>
  <si>
    <t>evm.model.scaffold125.9306,evm.model.scaffold125.9305,evm.model.scaffold104.8408,evm.model.scaffold770.20689,evm.model.scaffold399.16408,evm.model.scaffold86.7277,</t>
  </si>
  <si>
    <t>body morphogenesis</t>
  </si>
  <si>
    <t>GO:0010171</t>
  </si>
  <si>
    <t>evm.model.scaffold770.20690,evm.model.scaffold25.2527,evm.model.scaffold399.16408,evm.model.scaffold59.5834,evm.model.scaffold1109.22574,</t>
  </si>
  <si>
    <t>regulation of cellular metabolic process</t>
  </si>
  <si>
    <t>GO:0031323</t>
  </si>
  <si>
    <t>regulation of cellular biosynthetic process</t>
  </si>
  <si>
    <t>GO:0031326</t>
  </si>
  <si>
    <t>regulation of DNA-binding transcription factor activity</t>
  </si>
  <si>
    <t>GO:0051090</t>
  </si>
  <si>
    <t>evm.model.scaffold101.8201,evm.model.scaffold340.15066,evm.model.scaffold41.3653,evm.model.scaffold125.9306,evm.model.scaffold125.9305,evm.model.scaffold50.4590,evm.model.scaffold104.8408,evm.model.scaffold25.2527,evm.model.scaffold770.20689,evm.model.scaffold864.21412,evm.model.scaffold399.16408,evm.model.scaffold226.12455,evm.model.scaffold59.5834,evm.model.scaffold1109.22574,evm.model.scaffold86.7277,evm.model.scaffold328.14855,</t>
  </si>
  <si>
    <t>response to starvation</t>
  </si>
  <si>
    <t>GO:0042594</t>
  </si>
  <si>
    <t>regulation of biosynthetic process</t>
  </si>
  <si>
    <t>GO:0009889</t>
  </si>
  <si>
    <t>cellular response to nutrient levels</t>
  </si>
  <si>
    <t>GO:0031669</t>
  </si>
  <si>
    <t>myoblast differentiation</t>
  </si>
  <si>
    <t>GO:0045445</t>
  </si>
  <si>
    <t>evm.model.scaffold125.9305,evm.model.scaffold770.20689,evm.model.scaffold399.16408,evm.model.scaffold59.5834,evm.model.scaffold1109.22574,</t>
  </si>
  <si>
    <t>mesoderm development</t>
  </si>
  <si>
    <t>GO:0007498</t>
  </si>
  <si>
    <t>evm.model.scaffold101.8201,evm.model.scaffold125.9306,evm.model.scaffold125.9305,evm.model.scaffold104.8408,evm.model.scaffold770.20689,</t>
  </si>
  <si>
    <t>diencephalon development</t>
  </si>
  <si>
    <t>GO:0021536</t>
  </si>
  <si>
    <t>evm.model.scaffold125.9306,evm.model.scaffold104.8408,evm.model.scaffold864.21412,evm.model.scaffold86.7277,evm.model.scaffold328.14855,</t>
  </si>
  <si>
    <t>embryonic placenta development</t>
  </si>
  <si>
    <t>GO:0001892</t>
  </si>
  <si>
    <t>cellular response to external stimulus</t>
  </si>
  <si>
    <t>GO:0071496</t>
  </si>
  <si>
    <t>evm.model.scaffold125.9306,evm.model.scaffold125.9305,evm.model.scaffold104.8408,evm.model.scaffold59.5835,evm.model.scaffold399.16408,evm.model.scaffold226.12455,evm.model.scaffold1109.22573,evm.model.scaffold86.7277,</t>
  </si>
  <si>
    <t>positive regulation of transcription by RNA polymerase II</t>
  </si>
  <si>
    <t>GO:0045944</t>
  </si>
  <si>
    <t>evm.model.scaffold101.8201,evm.model.scaffold340.15066,evm.model.scaffold41.3653,evm.model.scaffold125.9305,evm.model.scaffold50.4590,evm.model.scaffold770.20689,evm.model.scaffold864.21412,evm.model.scaffold226.12455,evm.model.scaffold59.5834,evm.model.scaffold1109.22574,evm.model.scaffold328.14855,</t>
  </si>
  <si>
    <t>evm.model.scaffold125.9306,evm.model.scaffold770.20690,evm.model.scaffold104.8408,evm.model.scaffold399.16408,evm.model.scaffold59.5834,evm.model.scaffold1109.22574,evm.model.scaffold86.7277,</t>
  </si>
  <si>
    <t>regulation of striated muscle cell differentiation</t>
  </si>
  <si>
    <t>GO:0051153</t>
  </si>
  <si>
    <t>RNA metabolic process</t>
  </si>
  <si>
    <t>GO:0016070</t>
  </si>
  <si>
    <t>evm.model.scaffold101.8201,evm.model.scaffold41.3653,evm.model.scaffold125.9306,evm.model.scaffold770.20690,evm.model.scaffold50.4590,evm.model.scaffold104.8408,evm.model.scaffold25.2527,evm.model.scaffold399.16408,evm.model.scaffold59.5834,evm.model.scaffold1109.22574,evm.model.scaffold86.7277,</t>
  </si>
  <si>
    <t>evm.model.scaffold101.8201,evm.model.scaffold340.15066,evm.model.scaffold770.20690,evm.model.scaffold50.4590,evm.model.scaffold226.12455,evm.model.scaffold59.5834,evm.model.scaffold1109.22574,</t>
  </si>
  <si>
    <t>evm.model.scaffold101.8201,evm.model.scaffold340.15066,evm.model.scaffold125.9306,evm.model.scaffold50.4590,evm.model.scaffold104.8408,evm.model.scaffold25.2527,evm.model.scaffold399.16408,evm.model.scaffold226.12455,evm.model.scaffold1109.22573,evm.model.scaffold86.7277,</t>
  </si>
  <si>
    <t>epithelial cell development</t>
  </si>
  <si>
    <t>GO:0002064</t>
  </si>
  <si>
    <t>evm.model.scaffold101.8201,evm.model.scaffold125.9306,evm.model.scaffold50.4590,evm.model.scaffold104.8408,evm.model.scaffold86.7277,</t>
  </si>
  <si>
    <t>positive regulation of cellular component organization</t>
  </si>
  <si>
    <t>GO:0051130</t>
  </si>
  <si>
    <t>evm.model.scaffold101.8201,evm.model.scaffold125.9306,evm.model.scaffold125.9305,evm.model.scaffold770.20690,evm.model.scaffold50.4590,evm.model.scaffold104.8408,evm.model.scaffold770.20689,evm.model.scaffold59.5835,evm.model.scaffold399.16408,evm.model.scaffold59.5834,evm.model.scaffold1109.22573,evm.model.scaffold1109.22574,evm.model.scaffold86.7277,</t>
  </si>
  <si>
    <t>epithelial cell proliferation</t>
  </si>
  <si>
    <t>GO:0050673</t>
  </si>
  <si>
    <t>evm.model.scaffold101.8201,evm.model.scaffold340.15066,evm.model.scaffold125.9305,evm.model.scaffold50.4590,evm.model.scaffold104.8408,evm.model.scaffold770.20689,evm.model.scaffold59.5835,evm.model.scaffold226.12455,evm.model.scaffold59.5834,evm.model.scaffold1109.22574,</t>
  </si>
  <si>
    <t>positive regulation of GTPase activity</t>
  </si>
  <si>
    <t>GO:0043547</t>
  </si>
  <si>
    <t>evm.model.scaffold41.3653,evm.model.scaffold125.9306,evm.model.scaffold104.8408,evm.model.scaffold25.2527,evm.model.scaffold399.16408,evm.model.scaffold86.7277,</t>
  </si>
  <si>
    <t>nucleobase-containing compound biosynthetic process</t>
  </si>
  <si>
    <t>GO:0034654</t>
  </si>
  <si>
    <t>evm.model.scaffold41.3653,evm.model.scaffold25.2527,evm.model.scaffold864.21412,evm.model.scaffold399.16408,evm.model.scaffold328.14855,</t>
  </si>
  <si>
    <t>cellular response to extracellular stimulus</t>
  </si>
  <si>
    <t>GO:0031668</t>
  </si>
  <si>
    <t>embryonic epithelial tube formation</t>
  </si>
  <si>
    <t>GO:0001838</t>
  </si>
  <si>
    <t>heterocycle biosynthetic process</t>
  </si>
  <si>
    <t>GO:0018130</t>
  </si>
  <si>
    <t>aromatic compound biosynthetic process</t>
  </si>
  <si>
    <t>GO:0019438</t>
  </si>
  <si>
    <t>positive regulation of Wnt signaling pathway</t>
  </si>
  <si>
    <t>GO:0030177</t>
  </si>
  <si>
    <t>evm.model.scaffold125.9305,evm.model.scaffold770.20690,evm.model.scaffold770.20689,evm.model.scaffold59.5834,evm.model.scaffold1109.22574,</t>
  </si>
  <si>
    <t>evm.model.scaffold770.20690,evm.model.scaffold59.5835,evm.model.scaffold59.5834,evm.model.scaffold1109.22573,evm.model.scaffold1109.22574,</t>
  </si>
  <si>
    <t>male gonad development</t>
  </si>
  <si>
    <t>GO:0008584</t>
  </si>
  <si>
    <t>development of primary male sexual characteristics</t>
  </si>
  <si>
    <t>GO:0046546</t>
  </si>
  <si>
    <t>evm.model.scaffold340.15066,evm.model.scaffold125.9306,evm.model.scaffold125.9305,evm.model.scaffold104.8408,evm.model.scaffold770.20689,evm.model.scaffold226.12455,evm.model.scaffold86.7277,</t>
  </si>
  <si>
    <t>specification of symmetry</t>
  </si>
  <si>
    <t>GO:0009799</t>
  </si>
  <si>
    <t>evm.model.scaffold770.20690,evm.model.scaffold864.21412,evm.model.scaffold59.5835,evm.model.scaffold399.16408,evm.model.scaffold59.5834,evm.model.scaffold1109.22573,evm.model.scaffold1109.22574,evm.model.scaffold328.14855,</t>
  </si>
  <si>
    <t>determination of bilateral symmetry</t>
  </si>
  <si>
    <t>GO:0009855</t>
  </si>
  <si>
    <t>evm.model.scaffold101.8201,evm.model.scaffold125.9306,evm.model.scaffold770.20690,evm.model.scaffold50.4590,evm.model.scaffold104.8408,evm.model.scaffold864.21412,evm.model.scaffold59.5834,evm.model.scaffold1109.22573,evm.model.scaffold1109.22574,evm.model.scaffold86.7277,evm.model.scaffold328.14855,</t>
  </si>
  <si>
    <t>axon guidance</t>
  </si>
  <si>
    <t>GO:0007411</t>
  </si>
  <si>
    <t>evm.model.scaffold101.8201,evm.model.scaffold125.9306,evm.model.scaffold770.20690,evm.model.scaffold104.8408,evm.model.scaffold864.21412,evm.model.scaffold59.5834,evm.model.scaffold1109.22574,evm.model.scaffold86.7277,evm.model.scaffold328.14855,</t>
  </si>
  <si>
    <t>neuron projection guidance</t>
  </si>
  <si>
    <t>GO:0097485</t>
  </si>
  <si>
    <t>organic cyclic compound biosynthetic process</t>
  </si>
  <si>
    <t>GO:1901362</t>
  </si>
  <si>
    <t>evm.model.scaffold101.8201,evm.model.scaffold41.3653,evm.model.scaffold125.9306,evm.model.scaffold770.20690,evm.model.scaffold50.4590,evm.model.scaffold104.8408,evm.model.scaffold25.2527,evm.model.scaffold864.21412,evm.model.scaffold399.16408,evm.model.scaffold59.5834,evm.model.scaffold1109.22574,evm.model.scaffold86.7277,evm.model.scaffold328.14855,</t>
  </si>
  <si>
    <t>evm.model.scaffold340.15066,evm.model.scaffold125.9306,evm.model.scaffold770.20690,evm.model.scaffold226.12455,evm.model.scaffold59.5834,evm.model.scaffold1109.22574,evm.model.scaffold86.7277,</t>
  </si>
  <si>
    <t>axonogenesis</t>
  </si>
  <si>
    <t>GO:0007409</t>
  </si>
  <si>
    <t>evm.model.scaffold101.8201,evm.model.scaffold125.9306,evm.model.scaffold770.20690,evm.model.scaffold50.4590,evm.model.scaffold104.8408,evm.model.scaffold864.21412,evm.model.scaffold59.5834,evm.model.scaffold1109.22574,evm.model.scaffold86.7277,evm.model.scaffold328.14855,</t>
  </si>
  <si>
    <t>placenta development</t>
  </si>
  <si>
    <t>GO:0001890</t>
  </si>
  <si>
    <t>regulation of GTPase activity</t>
  </si>
  <si>
    <t>GO:0043087</t>
  </si>
  <si>
    <t>evm.model.scaffold101.8201,evm.model.scaffold41.3653,evm.model.scaffold125.9306,evm.model.scaffold770.20690,evm.model.scaffold104.8408,evm.model.scaffold25.2527,evm.model.scaffold864.21412,evm.model.scaffold399.16408,evm.model.scaffold59.5834,evm.model.scaffold1109.22574,evm.model.scaffold86.7277,evm.model.scaffold328.14855,</t>
  </si>
  <si>
    <t>positive regulation of cell population proliferation</t>
  </si>
  <si>
    <t>GO:0008284</t>
  </si>
  <si>
    <t>evm.model.scaffold101.8201,evm.model.scaffold340.15066,evm.model.scaffold125.9306,evm.model.scaffold125.9305,evm.model.scaffold50.4590,evm.model.scaffold104.8408,evm.model.scaffold770.20689,evm.model.scaffold226.12455,evm.model.scaffold59.5834,evm.model.scaffold1109.22574,evm.model.scaffold86.7277,</t>
  </si>
  <si>
    <t>axon development</t>
  </si>
  <si>
    <t>GO:0061564</t>
  </si>
  <si>
    <t>positive regulation of protein-containing complex assembly</t>
  </si>
  <si>
    <t>GO:0031334</t>
  </si>
  <si>
    <t>evm.model.scaffold125.9305,evm.model.scaffold770.20690,evm.model.scaffold770.20689,evm.model.scaffold59.5835,evm.model.scaffold1109.22573,</t>
  </si>
  <si>
    <t>response to nutrient levels</t>
  </si>
  <si>
    <t>GO:0031667</t>
  </si>
  <si>
    <t>evm.model.scaffold101.8201,evm.model.scaffold125.9306,evm.model.scaffold770.20690,evm.model.scaffold50.4590,evm.model.scaffold104.8408,evm.model.scaffold25.2527,evm.model.scaffold864.21412,evm.model.scaffold59.5834,evm.model.scaffold1109.22573,evm.model.scaffold1109.22574,evm.model.scaffold86.7277,evm.model.scaffold328.14855,</t>
  </si>
  <si>
    <t>evm.model.scaffold101.8201,evm.model.scaffold770.20690,evm.model.scaffold50.4590,evm.model.scaffold59.5834,evm.model.scaffold1109.22574,</t>
  </si>
  <si>
    <t>skeletal muscle organ development</t>
  </si>
  <si>
    <t>GO:0060538</t>
  </si>
  <si>
    <t>evm.model.scaffold101.8201,evm.model.scaffold340.15066,evm.model.scaffold125.9306,evm.model.scaffold50.4590,evm.model.scaffold104.8408,evm.model.scaffold25.2527,evm.model.scaffold864.21412,evm.model.scaffold399.16408,evm.model.scaffold226.12455,evm.model.scaffold1109.22573,evm.model.scaffold86.7277,evm.model.scaffold328.14855,</t>
  </si>
  <si>
    <t>evm.model.scaffold101.8201,evm.model.scaffold125.9306,evm.model.scaffold50.4590,evm.model.scaffold104.8408,evm.model.scaffold25.2527,evm.model.scaffold399.16408,evm.model.scaffold1109.22573,evm.model.scaffold86.7277,</t>
  </si>
  <si>
    <t>macromolecule biosynthetic process</t>
  </si>
  <si>
    <t>GO:0009059</t>
  </si>
  <si>
    <t>regulation of epithelial cell proliferation</t>
  </si>
  <si>
    <t>GO:0050678</t>
  </si>
  <si>
    <t>evm.model.scaffold101.8201,evm.model.scaffold340.15066,evm.model.scaffold125.9305,evm.model.scaffold50.4590,evm.model.scaffold770.20689,evm.model.scaffold226.12455,evm.model.scaffold59.5834,evm.model.scaffold1109.22574,</t>
  </si>
  <si>
    <t>response to extracellular stimulus</t>
  </si>
  <si>
    <t>GO:0009991</t>
  </si>
  <si>
    <t>evm.model.scaffold101.8201,evm.model.scaffold41.3653,evm.model.scaffold125.9306,evm.model.scaffold50.4590,evm.model.scaffold104.8408,evm.model.scaffold25.2527,evm.model.scaffold770.20689,evm.model.scaffold86.7277,</t>
  </si>
  <si>
    <t>regulation of actin filament organization</t>
  </si>
  <si>
    <t>GO:0110053</t>
  </si>
  <si>
    <t>evm.model.scaffold125.9306,evm.model.scaffold104.8408,evm.model.scaffold399.16408,evm.model.scaffold1109.22574,evm.model.scaffold86.7277,</t>
  </si>
  <si>
    <t>transcription by RNA polymerase II</t>
  </si>
  <si>
    <t>GO:0006366</t>
  </si>
  <si>
    <t>nucleic acid metabolic process</t>
  </si>
  <si>
    <t>GO:0090304</t>
  </si>
  <si>
    <t>positive regulation of cell cycle process</t>
  </si>
  <si>
    <t>GO:0090068</t>
  </si>
  <si>
    <t>evm.model.scaffold101.8201,evm.model.scaffold41.3653,evm.model.scaffold125.9306,evm.model.scaffold50.4590,evm.model.scaffold104.8408,evm.model.scaffold25.2527,evm.model.scaffold86.7277,</t>
  </si>
  <si>
    <t>reproductive process</t>
  </si>
  <si>
    <t>GO:0022414</t>
  </si>
  <si>
    <t>evm.model.scaffold101.8201,evm.model.scaffold125.9306,evm.model.scaffold125.9305,evm.model.scaffold770.20690,evm.model.scaffold50.4590,evm.model.scaffold104.8408,evm.model.scaffold59.5835,evm.model.scaffold226.12455,evm.model.scaffold59.5834,evm.model.scaffold1109.22573,evm.model.scaffold1109.22574,evm.model.scaffold86.7277,</t>
  </si>
  <si>
    <t>evm.model.scaffold101.8201,evm.model.scaffold125.9306,evm.model.scaffold50.4590,evm.model.scaffold104.8408,evm.model.scaffold399.16408,evm.model.scaffold1109.22573,evm.model.scaffold1109.22574,evm.model.scaffold86.7277,</t>
  </si>
  <si>
    <t>evm.model.scaffold340.15066,evm.model.scaffold125.9306,evm.model.scaffold770.20690,evm.model.scaffold399.16408,evm.model.scaffold226.12455,evm.model.scaffold59.5834,evm.model.scaffold1109.22574,evm.model.scaffold86.7277,</t>
  </si>
  <si>
    <t>cellular nitrogen compound biosynthetic process</t>
  </si>
  <si>
    <t>GO:0044271</t>
  </si>
  <si>
    <t>reproduction</t>
  </si>
  <si>
    <t>GO:0000003</t>
  </si>
  <si>
    <t>evm.model.scaffold125.9306,evm.model.scaffold770.20690,evm.model.scaffold25.2527,evm.model.scaffold399.16408,evm.model.scaffold59.5834,evm.model.scaffold1109.22574,evm.model.scaffold86.7277,</t>
  </si>
  <si>
    <t>gonad development</t>
  </si>
  <si>
    <t>GO:0008406</t>
  </si>
  <si>
    <t>evm.model.scaffold41.3653,evm.model.scaffold125.9306,evm.model.scaffold104.8408,evm.model.scaffold25.2527,evm.model.scaffold59.5835,evm.model.scaffold399.16408,evm.model.scaffold1109.22573,evm.model.scaffold86.7277,</t>
  </si>
  <si>
    <t>protein-containing complex disassembly</t>
  </si>
  <si>
    <t>GO:0032984</t>
  </si>
  <si>
    <t>evm.model.scaffold101.8201,evm.model.scaffold41.3653,evm.model.scaffold125.9306,evm.model.scaffold104.8408,evm.model.scaffold25.2527,evm.model.scaffold864.21412,evm.model.scaffold399.16408,evm.model.scaffold1109.22574,evm.model.scaffold86.7277,evm.model.scaffold328.14855,</t>
  </si>
  <si>
    <t>development of primary sexual characteristics</t>
  </si>
  <si>
    <t>GO:0045137</t>
  </si>
  <si>
    <t>gene expression</t>
  </si>
  <si>
    <t>GO:0010467</t>
  </si>
  <si>
    <t>evm.model.scaffold101.8201,evm.model.scaffold41.3653,evm.model.scaffold125.9306,evm.model.scaffold50.4590,evm.model.scaffold104.8408,evm.model.scaffold25.2527,evm.model.scaffold399.16408,evm.model.scaffold86.7277,</t>
  </si>
  <si>
    <t>evm.model.scaffold125.9306,evm.model.scaffold770.20690,evm.model.scaffold104.8408,evm.model.scaffold59.5834,evm.model.scaffold1109.22574,evm.model.scaffold86.7277,</t>
  </si>
  <si>
    <t>neural tube patterning</t>
  </si>
  <si>
    <t>GO:0021532</t>
  </si>
  <si>
    <t>evm.model.scaffold101.8201,evm.model.scaffold125.9306,evm.model.scaffold50.4590,evm.model.scaffold104.8408,evm.model.scaffold399.16408,evm.model.scaffold86.7277,</t>
  </si>
  <si>
    <t>evm.model.scaffold101.8201,evm.model.scaffold125.9306,evm.model.scaffold125.9305,evm.model.scaffold50.4590,evm.model.scaffold104.8408,evm.model.scaffold770.20689,evm.model.scaffold59.5835,evm.model.scaffold399.16408,evm.model.scaffold1109.22573,evm.model.scaffold86.7277,</t>
  </si>
  <si>
    <t>evm.model.scaffold125.9306,evm.model.scaffold770.20690,evm.model.scaffold399.16408,evm.model.scaffold59.5834,evm.model.scaffold1109.22574,evm.model.scaffold86.7277,</t>
  </si>
  <si>
    <t>evm.model.scaffold101.8201,evm.model.scaffold125.9306,evm.model.scaffold50.4590,evm.model.scaffold104.8408,evm.model.scaffold59.5835,evm.model.scaffold399.16408,evm.model.scaffold1109.22573,evm.model.scaffold86.7277,</t>
  </si>
  <si>
    <t>positive regulation of cell cycle</t>
  </si>
  <si>
    <t>GO:0045787</t>
  </si>
  <si>
    <t>positive regulation of growth</t>
  </si>
  <si>
    <t>GO:0045927</t>
  </si>
  <si>
    <t>evm.model.scaffold101.8201,evm.model.scaffold41.3653,evm.model.scaffold125.9306,evm.model.scaffold50.4590,evm.model.scaffold104.8408,evm.model.scaffold25.2527,evm.model.scaffold864.21412,evm.model.scaffold399.16408,evm.model.scaffold86.7277,evm.model.scaffold328.14855,</t>
  </si>
  <si>
    <t>chemotaxis</t>
  </si>
  <si>
    <t>GO:0006935</t>
  </si>
  <si>
    <t>positive regulation of hydrolase activity</t>
  </si>
  <si>
    <t>GO:0051345</t>
  </si>
  <si>
    <t>taxis</t>
  </si>
  <si>
    <t>GO:0042330</t>
  </si>
  <si>
    <t>negative regulation of DNA-templated transcription</t>
  </si>
  <si>
    <t>GO:0045892</t>
  </si>
  <si>
    <t>evm.model.scaffold125.9306,evm.model.scaffold125.9305,evm.model.scaffold770.20690,evm.model.scaffold104.8408,evm.model.scaffold770.20689,evm.model.scaffold59.5835,evm.model.scaffold399.16408,evm.model.scaffold86.7277,</t>
  </si>
  <si>
    <t>negative regulation of nucleic acid-templated transcription</t>
  </si>
  <si>
    <t>GO:1903507</t>
  </si>
  <si>
    <t>negative regulation of RNA biosynthetic process</t>
  </si>
  <si>
    <t>GO:1902679</t>
  </si>
  <si>
    <t>regulation of cell cycle process</t>
  </si>
  <si>
    <t>GO:0010564</t>
  </si>
  <si>
    <t>evm.model.scaffold125.9306,evm.model.scaffold125.9305,evm.model.scaffold104.8408,evm.model.scaffold770.20689,evm.model.scaffold59.5835,evm.model.scaffold1109.22573,evm.model.scaffold86.7277,</t>
  </si>
  <si>
    <t>regulation of actin cytoskeleton organization</t>
  </si>
  <si>
    <t>GO:0032956</t>
  </si>
  <si>
    <t>nucleobase-containing compound metabolic process</t>
  </si>
  <si>
    <t>GO:0006139</t>
  </si>
  <si>
    <t>evm.model.scaffold101.8201,evm.model.scaffold41.3653,evm.model.scaffold125.9306,evm.model.scaffold104.8408,evm.model.scaffold25.2527,evm.model.scaffold864.21412,evm.model.scaffold399.16408,evm.model.scaffold86.7277,evm.model.scaffold328.14855,</t>
  </si>
  <si>
    <t>developmental process involved in reproduction</t>
  </si>
  <si>
    <t>GO:0003006</t>
  </si>
  <si>
    <t>smoothened signaling pathway</t>
  </si>
  <si>
    <t>GO:0007224</t>
  </si>
  <si>
    <t>evm.model.scaffold101.8201,evm.model.scaffold125.9305,evm.model.scaffold104.8408,evm.model.scaffold770.20689,evm.model.scaffold59.5835,evm.model.scaffold1109.22573,</t>
  </si>
  <si>
    <t>negative regulation of RNA metabolic process</t>
  </si>
  <si>
    <t>GO:0051253</t>
  </si>
  <si>
    <t>regulation of cellular component organization</t>
  </si>
  <si>
    <t>GO:0051128</t>
  </si>
  <si>
    <t>heterocycle metabolic process</t>
  </si>
  <si>
    <t>GO:0046483</t>
  </si>
  <si>
    <t>positive regulation of epithelial cell proliferation</t>
  </si>
  <si>
    <t>GO:0050679</t>
  </si>
  <si>
    <t>evm.model.scaffold101.8201,evm.model.scaffold340.15066,evm.model.scaffold50.4590,evm.model.scaffold226.12455,evm.model.scaffold59.5834,evm.model.scaffold1109.22574,</t>
  </si>
  <si>
    <t>neural tube development</t>
  </si>
  <si>
    <t>GO:0021915</t>
  </si>
  <si>
    <t>regulation of protein-containing complex assembly</t>
  </si>
  <si>
    <t>GO:0043254</t>
  </si>
  <si>
    <t>evm.model.scaffold125.9305,evm.model.scaffold399.16408,evm.model.scaffold226.12455,evm.model.scaffold86.7277,evm.model.scaffold328.14855,</t>
  </si>
  <si>
    <t>cellular aromatic compound metabolic process</t>
  </si>
  <si>
    <t>GO:0006725</t>
  </si>
  <si>
    <t>cellular biosynthetic process</t>
  </si>
  <si>
    <t>GO:0044249</t>
  </si>
  <si>
    <t>actin filament organization</t>
  </si>
  <si>
    <t>GO:0007015</t>
  </si>
  <si>
    <t>macromolecule metabolic process</t>
  </si>
  <si>
    <t>GO:0043170</t>
  </si>
  <si>
    <t>heart development</t>
  </si>
  <si>
    <t>GO:0007507</t>
  </si>
  <si>
    <t>evm.model.scaffold340.15066,evm.model.scaffold125.9306,evm.model.scaffold104.8408,evm.model.scaffold864.21412,evm.model.scaffold399.16408,evm.model.scaffold226.12455,evm.model.scaffold86.7277,evm.model.scaffold328.14855,</t>
  </si>
  <si>
    <t>negative regulation of nucleobase-containing compound metabolic process</t>
  </si>
  <si>
    <t>GO:0045934</t>
  </si>
  <si>
    <t>organic substance biosynthetic process</t>
  </si>
  <si>
    <t>GO:1901576</t>
  </si>
  <si>
    <t>negative regulation of macromolecule biosynthetic process</t>
  </si>
  <si>
    <t>GO:0010558</t>
  </si>
  <si>
    <t>organic cyclic compound metabolic process</t>
  </si>
  <si>
    <t>GO:1901360</t>
  </si>
  <si>
    <t>evm.model.scaffold101.8201,evm.model.scaffold125.9305,evm.model.scaffold50.4590,evm.model.scaffold104.8408,evm.model.scaffold770.20689,evm.model.scaffold864.21412,evm.model.scaffold1109.22573,evm.model.scaffold328.14855,</t>
  </si>
  <si>
    <t>biosynthetic process</t>
  </si>
  <si>
    <t>GO:0009058</t>
  </si>
  <si>
    <t>cellular response to stress</t>
  </si>
  <si>
    <t>GO:0033554</t>
  </si>
  <si>
    <t>evm.model.scaffold101.8201,evm.model.scaffold125.9306,evm.model.scaffold125.9305,evm.model.scaffold50.4590,evm.model.scaffold104.8408,evm.model.scaffold59.5835,evm.model.scaffold399.16408,evm.model.scaffold226.12455,evm.model.scaffold1109.22573,evm.model.scaffold86.7277,</t>
  </si>
  <si>
    <t>cellular component disassembly</t>
  </si>
  <si>
    <t>GO:0022411</t>
  </si>
  <si>
    <t>evm.model.scaffold101.8201,evm.model.scaffold125.9306,evm.model.scaffold125.9305,evm.model.scaffold770.20690,evm.model.scaffold104.8408,evm.model.scaffold864.21412,evm.model.scaffold59.5835,evm.model.scaffold399.16408,evm.model.scaffold226.12455,evm.model.scaffold59.5834,evm.model.scaffold1109.22573,evm.model.scaffold1109.22574,evm.model.scaffold86.7277,evm.model.scaffold328.14855,</t>
  </si>
  <si>
    <t>negative regulation of cellular biosynthetic process</t>
  </si>
  <si>
    <t>GO:0031327</t>
  </si>
  <si>
    <t>evm.model.scaffold125.9306,evm.model.scaffold125.9305,evm.model.scaffold104.8408,evm.model.scaffold25.2527,evm.model.scaffold770.20689,evm.model.scaffold226.12455,evm.model.scaffold86.7277,</t>
  </si>
  <si>
    <t>cellular nitrogen compound metabolic process</t>
  </si>
  <si>
    <t>GO:0034641</t>
  </si>
  <si>
    <t>negative regulation of biosynthetic process</t>
  </si>
  <si>
    <t>GO:0009890</t>
  </si>
  <si>
    <t>evm.model.scaffold101.8201,evm.model.scaffold41.3653,evm.model.scaffold50.4590,evm.model.scaffold25.2527,evm.model.scaffold399.16408,</t>
  </si>
  <si>
    <t>nitrogen compound metabolic process</t>
  </si>
  <si>
    <t>GO:0006807</t>
  </si>
  <si>
    <t>cell cycle process</t>
  </si>
  <si>
    <t>GO:0022402</t>
  </si>
  <si>
    <t>evm.model.scaffold125.9306,evm.model.scaffold125.9305,evm.model.scaffold104.8408,evm.model.scaffold770.20689,evm.model.scaffold59.5835,evm.model.scaffold399.16408,evm.model.scaffold1109.22573,evm.model.scaffold1109.22574,evm.model.scaffold86.7277,</t>
  </si>
  <si>
    <t>evm.model.scaffold101.8201,evm.model.scaffold125.9306,evm.model.scaffold125.9305,evm.model.scaffold50.4590,evm.model.scaffold104.8408,evm.model.scaffold399.16408,evm.model.scaffold1109.22573,evm.model.scaffold86.7277,</t>
  </si>
  <si>
    <t>evm.model.scaffold101.8201,evm.model.scaffold50.4590,evm.model.scaffold104.8408,evm.model.scaffold1109.22573,evm.model.scaffold1109.22574,</t>
  </si>
  <si>
    <t>regulation of cell cycle</t>
  </si>
  <si>
    <t>GO:0051726</t>
  </si>
  <si>
    <t>mitotic cell cycle process</t>
  </si>
  <si>
    <t>GO:1903047</t>
  </si>
  <si>
    <t>evm.model.scaffold125.9305,evm.model.scaffold770.20689,evm.model.scaffold59.5835,evm.model.scaffold399.16408,evm.model.scaffold1109.22573,evm.model.scaffold1109.22574,</t>
  </si>
  <si>
    <t>evm.model.scaffold101.8201,evm.model.scaffold125.9306,evm.model.scaffold104.8408,evm.model.scaffold399.16408,evm.model.scaffold1109.22573,evm.model.scaffold86.7277,</t>
  </si>
  <si>
    <t>neural precursor cell proliferation</t>
  </si>
  <si>
    <t>GO:0061351</t>
  </si>
  <si>
    <t>evm.model.scaffold101.8201,evm.model.scaffold340.15066,evm.model.scaffold50.4590,evm.model.scaffold104.8408,evm.model.scaffold226.12455,</t>
  </si>
  <si>
    <t>negative regulation of macromolecule metabolic process</t>
  </si>
  <si>
    <t>GO:0010605</t>
  </si>
  <si>
    <t>evm.model.scaffold125.9306,evm.model.scaffold125.9305,evm.model.scaffold770.20690,evm.model.scaffold104.8408,evm.model.scaffold770.20689,evm.model.scaffold864.21412,evm.model.scaffold59.5835,evm.model.scaffold399.16408,evm.model.scaffold1109.22573,evm.model.scaffold86.7277,evm.model.scaffold328.14855,</t>
  </si>
  <si>
    <t>in utero embryonic development</t>
  </si>
  <si>
    <t>GO:0001701</t>
  </si>
  <si>
    <t>evm.model.scaffold101.8201,evm.model.scaffold340.15066,evm.model.scaffold104.8408,evm.model.scaffold59.5835,evm.model.scaffold226.12455,evm.model.scaffold1109.22573,</t>
  </si>
  <si>
    <t>protein-containing complex organization</t>
  </si>
  <si>
    <t>GO:0043933</t>
  </si>
  <si>
    <t>evm.model.scaffold125.9305,evm.model.scaffold770.20690,evm.model.scaffold770.20689,evm.model.scaffold864.21412,evm.model.scaffold59.5835,evm.model.scaffold59.5834,evm.model.scaffold1109.22573,evm.model.scaffold1109.22574,evm.model.scaffold328.14855,</t>
  </si>
  <si>
    <t>cellular metabolic process</t>
  </si>
  <si>
    <t>GO:0044237</t>
  </si>
  <si>
    <t>primary metabolic process</t>
  </si>
  <si>
    <t>GO:0044238</t>
  </si>
  <si>
    <t>evm.model.scaffold101.8201,evm.model.scaffold41.3653,evm.model.scaffold125.9305,evm.model.scaffold50.4590,evm.model.scaffold25.2527,evm.model.scaffold770.20689,evm.model.scaffold59.5835,evm.model.scaffold399.16408,evm.model.scaffold1109.22573,evm.model.scaffold86.7277,</t>
  </si>
  <si>
    <t>gamete generation</t>
  </si>
  <si>
    <t>GO:0007276</t>
  </si>
  <si>
    <t>mitotic cell cycle</t>
  </si>
  <si>
    <t>GO:0000278</t>
  </si>
  <si>
    <t>negative regulation of nitrogen compound metabolic process</t>
  </si>
  <si>
    <t>GO:0051172</t>
  </si>
  <si>
    <t>evm.model.scaffold125.9306,evm.model.scaffold125.9305,evm.model.scaffold770.20690,evm.model.scaffold104.8408,evm.model.scaffold770.20689,evm.model.scaffold59.5835,evm.model.scaffold399.16408,evm.model.scaffold1109.22573,evm.model.scaffold86.7277,</t>
  </si>
  <si>
    <t>inner ear development</t>
  </si>
  <si>
    <t>GO:0048839</t>
  </si>
  <si>
    <t>evm.model.scaffold25.2527,evm.model.scaffold864.21412,evm.model.scaffold59.5834,evm.model.scaffold1109.22574,evm.model.scaffold328.14855,</t>
  </si>
  <si>
    <t>evm.model.scaffold125.9305,evm.model.scaffold770.20689,evm.model.scaffold59.5835,evm.model.scaffold399.16408,evm.model.scaffold1109.22573,</t>
  </si>
  <si>
    <t>cellular component assembly</t>
  </si>
  <si>
    <t>GO:0022607</t>
  </si>
  <si>
    <t>evm.model.scaffold101.8201,evm.model.scaffold125.9306,evm.model.scaffold125.9305,evm.model.scaffold770.20690,evm.model.scaffold50.4590,evm.model.scaffold104.8408,evm.model.scaffold770.20689,evm.model.scaffold59.5835,evm.model.scaffold399.16408,evm.model.scaffold1109.22573,evm.model.scaffold1109.22574,evm.model.scaffold86.7277,</t>
  </si>
  <si>
    <t>cell division</t>
  </si>
  <si>
    <t>GO:0051301</t>
  </si>
  <si>
    <t>evm.model.scaffold101.8201,evm.model.scaffold50.4590,evm.model.scaffold59.5835,evm.model.scaffold1109.22573,evm.model.scaffold1109.22574,</t>
  </si>
  <si>
    <t>ear development</t>
  </si>
  <si>
    <t>GO:0043583</t>
  </si>
  <si>
    <t>negative regulation of metabolic process</t>
  </si>
  <si>
    <t>GO:0009892</t>
  </si>
  <si>
    <t>establishment or maintenance of cell polarity</t>
  </si>
  <si>
    <t>GO:0007163</t>
  </si>
  <si>
    <t>evm.model.scaffold101.8201,evm.model.scaffold50.4590,evm.model.scaffold104.8408,evm.model.scaffold399.16408,evm.model.scaffold1109.22573,</t>
  </si>
  <si>
    <t>evm.model.scaffold41.3653,evm.model.scaffold25.2527,evm.model.scaffold59.5835,evm.model.scaffold399.16408,evm.model.scaffold1109.22573,evm.model.scaffold86.7277,</t>
  </si>
  <si>
    <t>organic substance metabolic process</t>
  </si>
  <si>
    <t>GO:0071704</t>
  </si>
  <si>
    <t>evm.model.scaffold41.3653,evm.model.scaffold25.2527,evm.model.scaffold59.5835,evm.model.scaffold399.16408,evm.model.scaffold1109.22573,evm.model.scaffold1109.22574,evm.model.scaffold86.7277,</t>
  </si>
  <si>
    <t>multicellular organismal reproductive process</t>
  </si>
  <si>
    <t>GO:0048609</t>
  </si>
  <si>
    <t>cellular component biogenesis</t>
  </si>
  <si>
    <t>GO:0044085</t>
  </si>
  <si>
    <t>sexual reproduction</t>
  </si>
  <si>
    <t>GO:0019953</t>
  </si>
  <si>
    <t>cell cycle</t>
  </si>
  <si>
    <t>GO:0007049</t>
  </si>
  <si>
    <t>Count</t>
    <phoneticPr fontId="2" type="noConversion"/>
  </si>
  <si>
    <r>
      <t>Enrichment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Score</t>
    </r>
    <phoneticPr fontId="2" type="noConversion"/>
  </si>
  <si>
    <r>
      <t>Genes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Of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Selected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Set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In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GO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term</t>
    </r>
    <phoneticPr fontId="2" type="noConversion"/>
  </si>
  <si>
    <t>Hits Genes Counts In Background</t>
    <phoneticPr fontId="2" type="noConversion"/>
  </si>
  <si>
    <r>
      <t xml:space="preserve">Supplementary Table S2 GO enrichment of </t>
    </r>
    <r>
      <rPr>
        <b/>
        <i/>
        <sz val="11"/>
        <color theme="1"/>
        <rFont val="Times New Roman"/>
        <family val="1"/>
      </rPr>
      <t>MbWnt</t>
    </r>
    <r>
      <rPr>
        <b/>
        <sz val="11"/>
        <color theme="1"/>
        <rFont val="Times New Roman"/>
        <family val="1"/>
      </rPr>
      <t xml:space="preserve"> genes (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0.05)  in the FMD</t>
    </r>
    <phoneticPr fontId="2" type="noConversion"/>
  </si>
  <si>
    <t>Gene Ratio</t>
    <phoneticPr fontId="2" type="noConversion"/>
  </si>
  <si>
    <t>Hits in Selected Set</t>
    <phoneticPr fontId="2" type="noConversion"/>
  </si>
  <si>
    <t>Adjust P-value</t>
    <phoneticPr fontId="2" type="noConversion"/>
  </si>
  <si>
    <t>The Gene Ontology (GO) enrichment analysis classified MbWnt genes into functional categories. FMD: Forest Musk Deer. GO_accession: Unique identifier for the GO term. Hits Genes Counts In Selected Set: Number of MbWnt genes enriched in the specific term. Hits Genes Counts In Background: Number of genes from the reference genome associated with the term. Enrichment Score: A metric indicating the degree of overrepresentation. Adjust P-value: P-values were corrected for multiple testing (e.g., using the Benjamini-Hochberg method); only terms with a P-value &lt; 0.05 were considered statistically significan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1" xfId="0" applyFont="1" applyBorder="1"/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06"/>
  <sheetViews>
    <sheetView tabSelected="1" zoomScale="69" zoomScaleNormal="69" workbookViewId="0">
      <selection activeCell="I22" sqref="I22"/>
    </sheetView>
  </sheetViews>
  <sheetFormatPr defaultRowHeight="14.15" x14ac:dyDescent="0.35"/>
  <cols>
    <col min="1" max="1" width="22.7109375" customWidth="1"/>
    <col min="2" max="2" width="36.5" customWidth="1"/>
    <col min="3" max="3" width="13.92578125" customWidth="1"/>
    <col min="4" max="4" width="10" customWidth="1"/>
    <col min="5" max="5" width="28.5" customWidth="1"/>
    <col min="6" max="6" width="29.2109375" customWidth="1"/>
    <col min="7" max="7" width="10.92578125" customWidth="1"/>
    <col min="8" max="8" width="16.35546875" customWidth="1"/>
    <col min="9" max="9" width="9.85546875" customWidth="1"/>
    <col min="10" max="10" width="17.2109375" customWidth="1"/>
    <col min="11" max="11" width="36.28515625" customWidth="1"/>
  </cols>
  <sheetData>
    <row r="1" spans="1:11" ht="14.6" thickBot="1" x14ac:dyDescent="0.4">
      <c r="A1" s="7" t="s">
        <v>145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s="6" customFormat="1" ht="14.6" thickBot="1" x14ac:dyDescent="0.4">
      <c r="A2" s="5" t="s">
        <v>0</v>
      </c>
      <c r="B2" s="5" t="s">
        <v>1</v>
      </c>
      <c r="C2" s="5" t="s">
        <v>2</v>
      </c>
      <c r="D2" s="5" t="s">
        <v>1455</v>
      </c>
      <c r="E2" s="5" t="s">
        <v>1456</v>
      </c>
      <c r="F2" s="5" t="s">
        <v>1453</v>
      </c>
      <c r="G2" s="5" t="s">
        <v>3</v>
      </c>
      <c r="H2" s="5" t="s">
        <v>1457</v>
      </c>
      <c r="I2" s="5" t="s">
        <v>1450</v>
      </c>
      <c r="J2" s="5" t="s">
        <v>1451</v>
      </c>
      <c r="K2" s="5" t="s">
        <v>1452</v>
      </c>
    </row>
    <row r="3" spans="1:11" x14ac:dyDescent="0.35">
      <c r="A3" s="1" t="s">
        <v>629</v>
      </c>
      <c r="B3" s="1" t="s">
        <v>630</v>
      </c>
      <c r="C3" s="1" t="s">
        <v>631</v>
      </c>
      <c r="D3" s="1">
        <f>E3/F3</f>
        <v>2.4523160762942781E-2</v>
      </c>
      <c r="E3" s="1">
        <v>18</v>
      </c>
      <c r="F3" s="1">
        <v>734</v>
      </c>
      <c r="G3" s="2">
        <v>1.11022302462515E-16</v>
      </c>
      <c r="H3" s="2">
        <v>1.0103029524088899E-14</v>
      </c>
      <c r="I3" s="1">
        <v>18</v>
      </c>
      <c r="J3" s="4">
        <v>25.876021798365102</v>
      </c>
      <c r="K3" s="4" t="s">
        <v>632</v>
      </c>
    </row>
    <row r="4" spans="1:11" x14ac:dyDescent="0.35">
      <c r="A4" s="1" t="s">
        <v>629</v>
      </c>
      <c r="B4" s="1" t="s">
        <v>633</v>
      </c>
      <c r="C4" s="1" t="s">
        <v>634</v>
      </c>
      <c r="D4" s="1">
        <f t="shared" ref="D4:D67" si="0">E4/F4</f>
        <v>1.4229249011857707E-2</v>
      </c>
      <c r="E4" s="1">
        <v>18</v>
      </c>
      <c r="F4" s="1">
        <v>1265</v>
      </c>
      <c r="G4" s="2">
        <v>2.2204460492503101E-16</v>
      </c>
      <c r="H4" s="2">
        <v>1.0103029524088899E-14</v>
      </c>
      <c r="I4" s="1">
        <v>18</v>
      </c>
      <c r="J4" s="4">
        <v>15.0142292490118</v>
      </c>
      <c r="K4" s="4" t="s">
        <v>632</v>
      </c>
    </row>
    <row r="5" spans="1:11" x14ac:dyDescent="0.35">
      <c r="A5" s="1" t="s">
        <v>629</v>
      </c>
      <c r="B5" s="1" t="s">
        <v>635</v>
      </c>
      <c r="C5" s="1" t="s">
        <v>636</v>
      </c>
      <c r="D5" s="1">
        <f t="shared" si="0"/>
        <v>0.25</v>
      </c>
      <c r="E5" s="1">
        <v>18</v>
      </c>
      <c r="F5" s="1">
        <v>72</v>
      </c>
      <c r="G5" s="2">
        <v>2.2204460492503101E-16</v>
      </c>
      <c r="H5" s="2">
        <v>1.0103029524088899E-14</v>
      </c>
      <c r="I5" s="1">
        <v>18</v>
      </c>
      <c r="J5" s="4">
        <v>263.791666666666</v>
      </c>
      <c r="K5" s="4" t="s">
        <v>632</v>
      </c>
    </row>
    <row r="6" spans="1:11" x14ac:dyDescent="0.35">
      <c r="A6" s="1" t="s">
        <v>629</v>
      </c>
      <c r="B6" s="1" t="s">
        <v>637</v>
      </c>
      <c r="C6" s="1" t="s">
        <v>638</v>
      </c>
      <c r="D6" s="1">
        <f t="shared" si="0"/>
        <v>3.8054968287526428E-2</v>
      </c>
      <c r="E6" s="1">
        <v>18</v>
      </c>
      <c r="F6" s="1">
        <v>473</v>
      </c>
      <c r="G6" s="2">
        <v>3.3306690738754598E-16</v>
      </c>
      <c r="H6" s="2">
        <v>7.5772721430666902E-15</v>
      </c>
      <c r="I6" s="1">
        <v>18</v>
      </c>
      <c r="J6" s="4">
        <v>40.154334038054898</v>
      </c>
      <c r="K6" s="4" t="s">
        <v>632</v>
      </c>
    </row>
    <row r="7" spans="1:11" x14ac:dyDescent="0.35">
      <c r="A7" s="1" t="s">
        <v>629</v>
      </c>
      <c r="B7" s="1" t="s">
        <v>639</v>
      </c>
      <c r="C7" s="1" t="s">
        <v>640</v>
      </c>
      <c r="D7" s="1">
        <f t="shared" si="0"/>
        <v>1.4434643143544507E-2</v>
      </c>
      <c r="E7" s="1">
        <v>18</v>
      </c>
      <c r="F7" s="1">
        <v>1247</v>
      </c>
      <c r="G7" s="2">
        <v>3.3306690738754598E-16</v>
      </c>
      <c r="H7" s="2">
        <v>7.5772721430666902E-15</v>
      </c>
      <c r="I7" s="1">
        <v>18</v>
      </c>
      <c r="J7" s="4">
        <v>15.230954290296699</v>
      </c>
      <c r="K7" s="4" t="s">
        <v>632</v>
      </c>
    </row>
    <row r="8" spans="1:11" x14ac:dyDescent="0.35">
      <c r="A8" s="1" t="s">
        <v>629</v>
      </c>
      <c r="B8" s="1" t="s">
        <v>641</v>
      </c>
      <c r="C8" s="1" t="s">
        <v>642</v>
      </c>
      <c r="D8" s="1">
        <f t="shared" si="0"/>
        <v>1.3793103448275862E-2</v>
      </c>
      <c r="E8" s="1">
        <v>18</v>
      </c>
      <c r="F8" s="1">
        <v>1305</v>
      </c>
      <c r="G8" s="2">
        <v>3.3306690738754598E-16</v>
      </c>
      <c r="H8" s="2">
        <v>7.5772721430666902E-15</v>
      </c>
      <c r="I8" s="1">
        <v>18</v>
      </c>
      <c r="J8" s="4">
        <v>14.5540229885057</v>
      </c>
      <c r="K8" s="4" t="s">
        <v>632</v>
      </c>
    </row>
    <row r="9" spans="1:11" x14ac:dyDescent="0.35">
      <c r="A9" s="1" t="s">
        <v>629</v>
      </c>
      <c r="B9" s="1" t="s">
        <v>643</v>
      </c>
      <c r="C9" s="1" t="s">
        <v>644</v>
      </c>
      <c r="D9" s="1">
        <f t="shared" si="0"/>
        <v>0.83333333333333337</v>
      </c>
      <c r="E9" s="1">
        <v>5</v>
      </c>
      <c r="F9" s="1">
        <v>6</v>
      </c>
      <c r="G9" s="2">
        <v>2.9976021664879199E-15</v>
      </c>
      <c r="H9" s="2">
        <v>3.89688281643429E-14</v>
      </c>
      <c r="I9" s="1">
        <v>5</v>
      </c>
      <c r="J9" s="4">
        <v>833.02631578947296</v>
      </c>
      <c r="K9" s="4" t="s">
        <v>645</v>
      </c>
    </row>
    <row r="10" spans="1:11" x14ac:dyDescent="0.35">
      <c r="A10" s="1" t="s">
        <v>629</v>
      </c>
      <c r="B10" s="1" t="s">
        <v>646</v>
      </c>
      <c r="C10" s="1" t="s">
        <v>647</v>
      </c>
      <c r="D10" s="1">
        <f t="shared" si="0"/>
        <v>4.9614112458654909E-3</v>
      </c>
      <c r="E10" s="1">
        <v>18</v>
      </c>
      <c r="F10" s="1">
        <v>3628</v>
      </c>
      <c r="G10" s="2">
        <v>2.1427304375265499E-14</v>
      </c>
      <c r="H10" s="2">
        <v>2.43735587268645E-13</v>
      </c>
      <c r="I10" s="1">
        <v>18</v>
      </c>
      <c r="J10" s="4">
        <v>5.2351157662623997</v>
      </c>
      <c r="K10" s="4" t="s">
        <v>632</v>
      </c>
    </row>
    <row r="11" spans="1:11" x14ac:dyDescent="0.35">
      <c r="A11" s="1" t="s">
        <v>629</v>
      </c>
      <c r="B11" s="1" t="s">
        <v>648</v>
      </c>
      <c r="C11" s="1" t="s">
        <v>649</v>
      </c>
      <c r="D11" s="1">
        <f t="shared" si="0"/>
        <v>4.6284391874517874E-3</v>
      </c>
      <c r="E11" s="1">
        <v>18</v>
      </c>
      <c r="F11" s="1">
        <v>3889</v>
      </c>
      <c r="G11" s="2">
        <v>7.9491968563161196E-14</v>
      </c>
      <c r="H11" s="2">
        <v>8.0375212658307405E-13</v>
      </c>
      <c r="I11" s="1">
        <v>18</v>
      </c>
      <c r="J11" s="4">
        <v>4.8837747492928703</v>
      </c>
      <c r="K11" s="4" t="s">
        <v>632</v>
      </c>
    </row>
    <row r="12" spans="1:11" x14ac:dyDescent="0.35">
      <c r="A12" s="1" t="s">
        <v>629</v>
      </c>
      <c r="B12" s="1" t="s">
        <v>650</v>
      </c>
      <c r="C12" s="1" t="s">
        <v>651</v>
      </c>
      <c r="D12" s="1">
        <f t="shared" si="0"/>
        <v>5.6074766355140186E-2</v>
      </c>
      <c r="E12" s="1">
        <v>6</v>
      </c>
      <c r="F12" s="1">
        <v>107</v>
      </c>
      <c r="G12" s="2">
        <v>7.0928363182787197E-10</v>
      </c>
      <c r="H12" s="2">
        <v>6.4544810496336398E-9</v>
      </c>
      <c r="I12" s="1">
        <v>6</v>
      </c>
      <c r="J12" s="4">
        <v>56.054107230693504</v>
      </c>
      <c r="K12" s="4" t="s">
        <v>652</v>
      </c>
    </row>
    <row r="13" spans="1:11" x14ac:dyDescent="0.35">
      <c r="A13" s="1" t="s">
        <v>629</v>
      </c>
      <c r="B13" s="1" t="s">
        <v>653</v>
      </c>
      <c r="C13" s="1" t="s">
        <v>654</v>
      </c>
      <c r="D13" s="1">
        <f t="shared" si="0"/>
        <v>1.3513513513513514E-2</v>
      </c>
      <c r="E13" s="1">
        <v>5</v>
      </c>
      <c r="F13" s="1">
        <v>370</v>
      </c>
      <c r="G13" s="2">
        <v>2.5355843938479302E-5</v>
      </c>
      <c r="H13" s="2">
        <v>1.9228181653346799E-4</v>
      </c>
      <c r="I13" s="1">
        <v>5</v>
      </c>
      <c r="J13" s="4">
        <v>13.5085348506401</v>
      </c>
      <c r="K13" s="4" t="s">
        <v>655</v>
      </c>
    </row>
    <row r="14" spans="1:11" x14ac:dyDescent="0.35">
      <c r="A14" s="1" t="s">
        <v>629</v>
      </c>
      <c r="B14" s="1" t="s">
        <v>656</v>
      </c>
      <c r="C14" s="1" t="s">
        <v>657</v>
      </c>
      <c r="D14" s="1">
        <f t="shared" si="0"/>
        <v>1.3510470614726414E-3</v>
      </c>
      <c r="E14" s="1">
        <v>18</v>
      </c>
      <c r="F14" s="1">
        <v>13323</v>
      </c>
      <c r="G14" s="1">
        <v>1.1816677036307001E-3</v>
      </c>
      <c r="H14" s="1">
        <v>7.6808400735995904E-3</v>
      </c>
      <c r="I14" s="1">
        <v>19</v>
      </c>
      <c r="J14" s="4">
        <v>1.42557982436388</v>
      </c>
      <c r="K14" s="4" t="s">
        <v>632</v>
      </c>
    </row>
    <row r="15" spans="1:11" x14ac:dyDescent="0.35">
      <c r="A15" s="1" t="s">
        <v>629</v>
      </c>
      <c r="B15" s="1" t="s">
        <v>658</v>
      </c>
      <c r="C15" s="1" t="s">
        <v>659</v>
      </c>
      <c r="D15" s="1">
        <f t="shared" si="0"/>
        <v>5.5005500550055009E-3</v>
      </c>
      <c r="E15" s="1">
        <v>5</v>
      </c>
      <c r="F15" s="1">
        <v>909</v>
      </c>
      <c r="G15" s="1">
        <v>1.6465687323591301E-3</v>
      </c>
      <c r="H15" s="1">
        <v>9.9891836429787297E-3</v>
      </c>
      <c r="I15" s="1">
        <v>5</v>
      </c>
      <c r="J15" s="4">
        <v>5.4985235365641802</v>
      </c>
      <c r="K15" s="4" t="s">
        <v>655</v>
      </c>
    </row>
    <row r="16" spans="1:11" x14ac:dyDescent="0.35">
      <c r="A16" s="1" t="s">
        <v>629</v>
      </c>
      <c r="B16" s="1" t="s">
        <v>660</v>
      </c>
      <c r="C16" s="1" t="s">
        <v>661</v>
      </c>
      <c r="D16" s="1">
        <f t="shared" si="0"/>
        <v>2.9397354238118569E-3</v>
      </c>
      <c r="E16" s="1">
        <v>6</v>
      </c>
      <c r="F16" s="1">
        <v>2041</v>
      </c>
      <c r="G16" s="1">
        <v>1.2068119242082899E-2</v>
      </c>
      <c r="H16" s="1">
        <v>6.45999324135028E-2</v>
      </c>
      <c r="I16" s="1">
        <v>6</v>
      </c>
      <c r="J16" s="4">
        <v>2.9386523633925501</v>
      </c>
      <c r="K16" s="4" t="s">
        <v>662</v>
      </c>
    </row>
    <row r="17" spans="1:11" x14ac:dyDescent="0.35">
      <c r="A17" s="1" t="s">
        <v>629</v>
      </c>
      <c r="B17" s="1" t="s">
        <v>663</v>
      </c>
      <c r="C17" s="1" t="s">
        <v>664</v>
      </c>
      <c r="D17" s="1">
        <f t="shared" si="0"/>
        <v>2.340354396522902E-3</v>
      </c>
      <c r="E17" s="1">
        <v>7</v>
      </c>
      <c r="F17" s="1">
        <v>2991</v>
      </c>
      <c r="G17" s="1">
        <v>2.0975988562785201E-2</v>
      </c>
      <c r="H17" s="1">
        <v>0.100463945221761</v>
      </c>
      <c r="I17" s="1">
        <v>7</v>
      </c>
      <c r="J17" s="4">
        <v>2.3394921606926</v>
      </c>
      <c r="K17" s="4" t="s">
        <v>665</v>
      </c>
    </row>
    <row r="18" spans="1:11" x14ac:dyDescent="0.35">
      <c r="A18" s="1" t="s">
        <v>666</v>
      </c>
      <c r="B18" s="1" t="s">
        <v>667</v>
      </c>
      <c r="C18" s="1" t="s">
        <v>668</v>
      </c>
      <c r="D18" s="1">
        <f t="shared" si="0"/>
        <v>1.1670313639679067E-2</v>
      </c>
      <c r="E18" s="1">
        <v>16</v>
      </c>
      <c r="F18" s="1">
        <v>1371</v>
      </c>
      <c r="G18" s="2">
        <v>4.4408920985006202E-16</v>
      </c>
      <c r="H18" s="2">
        <v>5.4622972811557702E-14</v>
      </c>
      <c r="I18" s="1">
        <v>16</v>
      </c>
      <c r="J18" s="4">
        <v>12.1948635264309</v>
      </c>
      <c r="K18" s="4" t="s">
        <v>669</v>
      </c>
    </row>
    <row r="19" spans="1:11" x14ac:dyDescent="0.35">
      <c r="A19" s="1" t="s">
        <v>666</v>
      </c>
      <c r="B19" s="1" t="s">
        <v>670</v>
      </c>
      <c r="C19" s="1" t="s">
        <v>671</v>
      </c>
      <c r="D19" s="1">
        <f t="shared" si="0"/>
        <v>3.1073446327683617E-2</v>
      </c>
      <c r="E19" s="1">
        <v>11</v>
      </c>
      <c r="F19" s="1">
        <v>354</v>
      </c>
      <c r="G19" s="2">
        <v>3.21964677141295E-15</v>
      </c>
      <c r="H19" s="2">
        <v>1.9800827644189599E-13</v>
      </c>
      <c r="I19" s="1">
        <v>11</v>
      </c>
      <c r="J19" s="4">
        <v>32.470115967885803</v>
      </c>
      <c r="K19" s="4" t="s">
        <v>672</v>
      </c>
    </row>
    <row r="20" spans="1:11" x14ac:dyDescent="0.35">
      <c r="A20" s="1" t="s">
        <v>666</v>
      </c>
      <c r="B20" s="1" t="s">
        <v>673</v>
      </c>
      <c r="C20" s="1" t="s">
        <v>674</v>
      </c>
      <c r="D20" s="1">
        <f t="shared" si="0"/>
        <v>8.5561497326203211E-3</v>
      </c>
      <c r="E20" s="1">
        <v>16</v>
      </c>
      <c r="F20" s="1">
        <v>1870</v>
      </c>
      <c r="G20" s="2">
        <v>2.6978419498391301E-14</v>
      </c>
      <c r="H20" s="2">
        <v>1.10611519943404E-12</v>
      </c>
      <c r="I20" s="1">
        <v>16</v>
      </c>
      <c r="J20" s="4">
        <v>8.9407261469180899</v>
      </c>
      <c r="K20" s="4" t="s">
        <v>669</v>
      </c>
    </row>
    <row r="21" spans="1:11" x14ac:dyDescent="0.35">
      <c r="A21" s="1" t="s">
        <v>666</v>
      </c>
      <c r="B21" s="1" t="s">
        <v>675</v>
      </c>
      <c r="C21" s="1" t="s">
        <v>676</v>
      </c>
      <c r="D21" s="1">
        <f t="shared" si="0"/>
        <v>1.4864864864864866E-2</v>
      </c>
      <c r="E21" s="1">
        <v>11</v>
      </c>
      <c r="F21" s="1">
        <v>740</v>
      </c>
      <c r="G21" s="2">
        <v>1.03153041663972E-11</v>
      </c>
      <c r="H21" s="2">
        <v>3.1719560311671501E-10</v>
      </c>
      <c r="I21" s="1">
        <v>11</v>
      </c>
      <c r="J21" s="4">
        <v>15.533001422475101</v>
      </c>
      <c r="K21" s="4" t="s">
        <v>672</v>
      </c>
    </row>
    <row r="22" spans="1:11" x14ac:dyDescent="0.35">
      <c r="A22" s="1" t="s">
        <v>666</v>
      </c>
      <c r="B22" s="1" t="s">
        <v>677</v>
      </c>
      <c r="C22" s="1" t="s">
        <v>678</v>
      </c>
      <c r="D22" s="1">
        <f t="shared" si="0"/>
        <v>4.7619047619047616E-2</v>
      </c>
      <c r="E22" s="1">
        <v>7</v>
      </c>
      <c r="F22" s="1">
        <v>147</v>
      </c>
      <c r="G22" s="2">
        <v>4.9412696156991797E-11</v>
      </c>
      <c r="H22" s="2">
        <v>1.21555232546199E-9</v>
      </c>
      <c r="I22" s="1">
        <v>7</v>
      </c>
      <c r="J22" s="4">
        <v>49.7593984962406</v>
      </c>
      <c r="K22" s="4" t="s">
        <v>679</v>
      </c>
    </row>
    <row r="23" spans="1:11" x14ac:dyDescent="0.35">
      <c r="A23" s="1" t="s">
        <v>666</v>
      </c>
      <c r="B23" s="1" t="s">
        <v>680</v>
      </c>
      <c r="C23" s="1" t="s">
        <v>681</v>
      </c>
      <c r="D23" s="1">
        <f t="shared" si="0"/>
        <v>1.2168141592920354E-2</v>
      </c>
      <c r="E23" s="1">
        <v>11</v>
      </c>
      <c r="F23" s="1">
        <v>904</v>
      </c>
      <c r="G23" s="2">
        <v>8.8794971375705206E-11</v>
      </c>
      <c r="H23" s="2">
        <v>1.8202969132019501E-9</v>
      </c>
      <c r="I23" s="1">
        <v>11</v>
      </c>
      <c r="J23" s="4">
        <v>12.7150675360968</v>
      </c>
      <c r="K23" s="4" t="s">
        <v>672</v>
      </c>
    </row>
    <row r="24" spans="1:11" x14ac:dyDescent="0.35">
      <c r="A24" s="1" t="s">
        <v>666</v>
      </c>
      <c r="B24" s="1" t="s">
        <v>682</v>
      </c>
      <c r="C24" s="1" t="s">
        <v>683</v>
      </c>
      <c r="D24" s="1">
        <f t="shared" si="0"/>
        <v>2.9479200786112019E-3</v>
      </c>
      <c r="E24" s="1">
        <v>18</v>
      </c>
      <c r="F24" s="1">
        <v>6106</v>
      </c>
      <c r="G24" s="2">
        <v>1.82740156340344E-10</v>
      </c>
      <c r="H24" s="2">
        <v>3.21100560426604E-9</v>
      </c>
      <c r="I24" s="1">
        <v>18</v>
      </c>
      <c r="J24" s="4">
        <v>3.25155584670815</v>
      </c>
      <c r="K24" s="4" t="s">
        <v>632</v>
      </c>
    </row>
    <row r="25" spans="1:11" x14ac:dyDescent="0.35">
      <c r="A25" s="1" t="s">
        <v>666</v>
      </c>
      <c r="B25" s="1" t="s">
        <v>684</v>
      </c>
      <c r="C25" s="1" t="s">
        <v>685</v>
      </c>
      <c r="D25" s="1">
        <f t="shared" si="0"/>
        <v>2.3640661938534278E-3</v>
      </c>
      <c r="E25" s="1">
        <v>18</v>
      </c>
      <c r="F25" s="1">
        <v>7614</v>
      </c>
      <c r="G25" s="2">
        <v>1.21762164795313E-8</v>
      </c>
      <c r="H25" s="2">
        <v>1.8720932837279399E-7</v>
      </c>
      <c r="I25" s="1">
        <v>18</v>
      </c>
      <c r="J25" s="4">
        <v>2.6075650118203302</v>
      </c>
      <c r="K25" s="4" t="s">
        <v>632</v>
      </c>
    </row>
    <row r="26" spans="1:11" x14ac:dyDescent="0.35">
      <c r="A26" s="1" t="s">
        <v>666</v>
      </c>
      <c r="B26" s="1" t="s">
        <v>686</v>
      </c>
      <c r="C26" s="1" t="s">
        <v>687</v>
      </c>
      <c r="D26" s="1">
        <f t="shared" si="0"/>
        <v>5.4875474883917261E-3</v>
      </c>
      <c r="E26" s="1">
        <v>13</v>
      </c>
      <c r="F26" s="1">
        <v>2369</v>
      </c>
      <c r="G26" s="2">
        <v>1.3008966459615501E-8</v>
      </c>
      <c r="H26" s="2">
        <v>1.77789208281412E-7</v>
      </c>
      <c r="I26" s="1">
        <v>13</v>
      </c>
      <c r="J26" s="4">
        <v>5.7341983070804901</v>
      </c>
      <c r="K26" s="4" t="s">
        <v>688</v>
      </c>
    </row>
    <row r="27" spans="1:11" x14ac:dyDescent="0.35">
      <c r="A27" s="1" t="s">
        <v>666</v>
      </c>
      <c r="B27" s="1" t="s">
        <v>689</v>
      </c>
      <c r="C27" s="1" t="s">
        <v>690</v>
      </c>
      <c r="D27" s="1">
        <f t="shared" si="0"/>
        <v>4.5548654244306416E-3</v>
      </c>
      <c r="E27" s="1">
        <v>11</v>
      </c>
      <c r="F27" s="1">
        <v>2415</v>
      </c>
      <c r="G27" s="2">
        <v>2.4990605231867102E-6</v>
      </c>
      <c r="H27" s="2">
        <v>3.07384444351965E-5</v>
      </c>
      <c r="I27" s="1">
        <v>11</v>
      </c>
      <c r="J27" s="4">
        <v>4.7595946387708397</v>
      </c>
      <c r="K27" s="4" t="s">
        <v>672</v>
      </c>
    </row>
    <row r="28" spans="1:11" x14ac:dyDescent="0.35">
      <c r="A28" s="1" t="s">
        <v>666</v>
      </c>
      <c r="B28" s="1" t="s">
        <v>691</v>
      </c>
      <c r="C28" s="1" t="s">
        <v>692</v>
      </c>
      <c r="D28" s="1">
        <f t="shared" si="0"/>
        <v>1.7605633802816902E-3</v>
      </c>
      <c r="E28" s="1">
        <v>18</v>
      </c>
      <c r="F28" s="1">
        <v>10224</v>
      </c>
      <c r="G28" s="2">
        <v>3.3125101286390901E-6</v>
      </c>
      <c r="H28" s="2">
        <v>3.70398859838734E-5</v>
      </c>
      <c r="I28" s="1">
        <v>18</v>
      </c>
      <c r="J28" s="4">
        <v>1.9419014084507</v>
      </c>
      <c r="K28" s="4" t="s">
        <v>632</v>
      </c>
    </row>
    <row r="29" spans="1:11" x14ac:dyDescent="0.35">
      <c r="A29" s="1" t="s">
        <v>666</v>
      </c>
      <c r="B29" s="1" t="s">
        <v>693</v>
      </c>
      <c r="C29" s="1" t="s">
        <v>694</v>
      </c>
      <c r="D29" s="1">
        <f t="shared" si="0"/>
        <v>4.4123545928600079E-3</v>
      </c>
      <c r="E29" s="1">
        <v>11</v>
      </c>
      <c r="F29" s="1">
        <v>2493</v>
      </c>
      <c r="G29" s="2">
        <v>3.4350533868465701E-6</v>
      </c>
      <c r="H29" s="2">
        <v>3.5209297215177397E-5</v>
      </c>
      <c r="I29" s="1">
        <v>11</v>
      </c>
      <c r="J29" s="4">
        <v>4.61067832034961</v>
      </c>
      <c r="K29" s="4" t="s">
        <v>672</v>
      </c>
    </row>
    <row r="30" spans="1:11" x14ac:dyDescent="0.35">
      <c r="A30" s="1" t="s">
        <v>666</v>
      </c>
      <c r="B30" s="1" t="s">
        <v>695</v>
      </c>
      <c r="C30" s="1" t="s">
        <v>696</v>
      </c>
      <c r="D30" s="1">
        <f t="shared" si="0"/>
        <v>5.4595086442220204E-3</v>
      </c>
      <c r="E30" s="1">
        <v>6</v>
      </c>
      <c r="F30" s="1">
        <v>1099</v>
      </c>
      <c r="G30" s="2">
        <v>4.1257462786359301E-4</v>
      </c>
      <c r="H30" s="1">
        <v>2.81925995706788E-3</v>
      </c>
      <c r="I30" s="1">
        <v>6</v>
      </c>
      <c r="J30" s="4">
        <v>5.7048991906517799</v>
      </c>
      <c r="K30" s="4" t="s">
        <v>697</v>
      </c>
    </row>
    <row r="31" spans="1:11" x14ac:dyDescent="0.35">
      <c r="A31" s="1" t="s">
        <v>666</v>
      </c>
      <c r="B31" s="1" t="s">
        <v>698</v>
      </c>
      <c r="C31" s="1" t="s">
        <v>699</v>
      </c>
      <c r="D31" s="1">
        <f t="shared" si="0"/>
        <v>2.6770503772207349E-3</v>
      </c>
      <c r="E31" s="1">
        <v>11</v>
      </c>
      <c r="F31" s="1">
        <v>4109</v>
      </c>
      <c r="G31" s="2">
        <v>4.2091952057898802E-4</v>
      </c>
      <c r="H31" s="1">
        <v>2.7249000542745E-3</v>
      </c>
      <c r="I31" s="1">
        <v>11</v>
      </c>
      <c r="J31" s="4">
        <v>2.79737674680739</v>
      </c>
      <c r="K31" s="4" t="s">
        <v>672</v>
      </c>
    </row>
    <row r="32" spans="1:11" x14ac:dyDescent="0.35">
      <c r="A32" s="1" t="s">
        <v>666</v>
      </c>
      <c r="B32" s="1" t="s">
        <v>700</v>
      </c>
      <c r="C32" s="1" t="s">
        <v>701</v>
      </c>
      <c r="D32" s="1">
        <f t="shared" si="0"/>
        <v>2.6023184291459663E-3</v>
      </c>
      <c r="E32" s="1">
        <v>11</v>
      </c>
      <c r="F32" s="1">
        <v>4227</v>
      </c>
      <c r="G32" s="2">
        <v>5.4518337406495E-4</v>
      </c>
      <c r="H32" s="1">
        <v>3.3528777504994401E-3</v>
      </c>
      <c r="I32" s="1">
        <v>11</v>
      </c>
      <c r="J32" s="4">
        <v>2.71928579432968</v>
      </c>
      <c r="K32" s="4" t="s">
        <v>672</v>
      </c>
    </row>
    <row r="33" spans="1:11" x14ac:dyDescent="0.35">
      <c r="A33" s="1" t="s">
        <v>666</v>
      </c>
      <c r="B33" s="1" t="s">
        <v>702</v>
      </c>
      <c r="C33" s="1" t="s">
        <v>703</v>
      </c>
      <c r="D33" s="1">
        <f t="shared" si="0"/>
        <v>2.0707831325301206E-3</v>
      </c>
      <c r="E33" s="1">
        <v>11</v>
      </c>
      <c r="F33" s="1">
        <v>5312</v>
      </c>
      <c r="G33" s="1">
        <v>4.0762506951824698E-3</v>
      </c>
      <c r="H33" s="1">
        <v>2.08907848128101E-2</v>
      </c>
      <c r="I33" s="1">
        <v>11</v>
      </c>
      <c r="J33" s="4">
        <v>2.1638593849080499</v>
      </c>
      <c r="K33" s="4" t="s">
        <v>672</v>
      </c>
    </row>
    <row r="34" spans="1:11" x14ac:dyDescent="0.35">
      <c r="A34" s="1" t="s">
        <v>666</v>
      </c>
      <c r="B34" s="1" t="s">
        <v>704</v>
      </c>
      <c r="C34" s="1" t="s">
        <v>705</v>
      </c>
      <c r="D34" s="1">
        <f t="shared" si="0"/>
        <v>2.068446784505453E-3</v>
      </c>
      <c r="E34" s="1">
        <v>11</v>
      </c>
      <c r="F34" s="1">
        <v>5318</v>
      </c>
      <c r="G34" s="1">
        <v>4.11541201911247E-3</v>
      </c>
      <c r="H34" s="1">
        <v>2.0247827134033301E-2</v>
      </c>
      <c r="I34" s="1">
        <v>11</v>
      </c>
      <c r="J34" s="4">
        <v>2.1614180241879599</v>
      </c>
      <c r="K34" s="4" t="s">
        <v>672</v>
      </c>
    </row>
    <row r="35" spans="1:11" x14ac:dyDescent="0.35">
      <c r="A35" s="1" t="s">
        <v>666</v>
      </c>
      <c r="B35" s="1" t="s">
        <v>706</v>
      </c>
      <c r="C35" s="1" t="s">
        <v>707</v>
      </c>
      <c r="D35" s="1">
        <f t="shared" si="0"/>
        <v>4.1493775933609959E-3</v>
      </c>
      <c r="E35" s="1">
        <v>5</v>
      </c>
      <c r="F35" s="1">
        <v>1205</v>
      </c>
      <c r="G35" s="1">
        <v>4.6422901145410896E-3</v>
      </c>
      <c r="H35" s="1">
        <v>2.1961603234175099E-2</v>
      </c>
      <c r="I35" s="1">
        <v>5</v>
      </c>
      <c r="J35" s="4">
        <v>4.3358811967678497</v>
      </c>
      <c r="K35" s="4" t="s">
        <v>708</v>
      </c>
    </row>
    <row r="36" spans="1:11" x14ac:dyDescent="0.35">
      <c r="A36" s="1" t="s">
        <v>666</v>
      </c>
      <c r="B36" s="1" t="s">
        <v>709</v>
      </c>
      <c r="C36" s="1" t="s">
        <v>710</v>
      </c>
      <c r="D36" s="1">
        <f t="shared" si="0"/>
        <v>2.4968789013732834E-3</v>
      </c>
      <c r="E36" s="1">
        <v>8</v>
      </c>
      <c r="F36" s="1">
        <v>3204</v>
      </c>
      <c r="G36" s="1">
        <v>6.43864819771178E-3</v>
      </c>
      <c r="H36" s="1">
        <v>2.8284061725662401E-2</v>
      </c>
      <c r="I36" s="1">
        <v>8</v>
      </c>
      <c r="J36" s="4">
        <v>2.6091070372560599</v>
      </c>
      <c r="K36" s="4" t="s">
        <v>711</v>
      </c>
    </row>
    <row r="37" spans="1:11" x14ac:dyDescent="0.35">
      <c r="A37" s="1" t="s">
        <v>666</v>
      </c>
      <c r="B37" s="1" t="s">
        <v>712</v>
      </c>
      <c r="C37" s="1" t="s">
        <v>713</v>
      </c>
      <c r="D37" s="1">
        <f t="shared" si="0"/>
        <v>1.7673048600883653E-3</v>
      </c>
      <c r="E37" s="1">
        <v>12</v>
      </c>
      <c r="F37" s="1">
        <v>6790</v>
      </c>
      <c r="G37" s="1">
        <v>9.3026097057853294E-3</v>
      </c>
      <c r="H37" s="1">
        <v>3.9455896338330902E-2</v>
      </c>
      <c r="I37" s="1">
        <v>12</v>
      </c>
      <c r="J37" s="4">
        <v>1.8467405627470701</v>
      </c>
      <c r="K37" s="4" t="s">
        <v>714</v>
      </c>
    </row>
    <row r="38" spans="1:11" x14ac:dyDescent="0.35">
      <c r="A38" s="1" t="s">
        <v>666</v>
      </c>
      <c r="B38" s="1" t="s">
        <v>715</v>
      </c>
      <c r="C38" s="1" t="s">
        <v>716</v>
      </c>
      <c r="D38" s="1">
        <f t="shared" si="0"/>
        <v>2.0202020202020202E-3</v>
      </c>
      <c r="E38" s="1">
        <v>8</v>
      </c>
      <c r="F38" s="1">
        <v>3960</v>
      </c>
      <c r="G38" s="1">
        <v>2.2862326085350101E-2</v>
      </c>
      <c r="H38" s="1">
        <v>9.0711809951550398E-2</v>
      </c>
      <c r="I38" s="1">
        <v>8</v>
      </c>
      <c r="J38" s="4">
        <v>2.1110047846889901</v>
      </c>
      <c r="K38" s="4" t="s">
        <v>717</v>
      </c>
    </row>
    <row r="39" spans="1:11" x14ac:dyDescent="0.35">
      <c r="A39" s="1" t="s">
        <v>666</v>
      </c>
      <c r="B39" s="1" t="s">
        <v>718</v>
      </c>
      <c r="C39" s="1" t="s">
        <v>719</v>
      </c>
      <c r="D39" s="1">
        <f t="shared" si="0"/>
        <v>2.0035061357375405E-3</v>
      </c>
      <c r="E39" s="1">
        <v>8</v>
      </c>
      <c r="F39" s="1">
        <v>3993</v>
      </c>
      <c r="G39" s="1">
        <v>2.39726309405121E-2</v>
      </c>
      <c r="H39" s="1">
        <v>9.2144800177593605E-2</v>
      </c>
      <c r="I39" s="1">
        <v>8</v>
      </c>
      <c r="J39" s="4">
        <v>2.0935584641543699</v>
      </c>
      <c r="K39" s="4" t="s">
        <v>717</v>
      </c>
    </row>
    <row r="40" spans="1:11" x14ac:dyDescent="0.35">
      <c r="A40" s="1" t="s">
        <v>666</v>
      </c>
      <c r="B40" s="1" t="s">
        <v>720</v>
      </c>
      <c r="C40" s="1" t="s">
        <v>721</v>
      </c>
      <c r="D40" s="1">
        <f t="shared" si="0"/>
        <v>1.9910403185664509E-3</v>
      </c>
      <c r="E40" s="1">
        <v>8</v>
      </c>
      <c r="F40" s="1">
        <v>4018</v>
      </c>
      <c r="G40" s="1">
        <v>2.4840063303099898E-2</v>
      </c>
      <c r="H40" s="1">
        <v>9.2585690493372494E-2</v>
      </c>
      <c r="I40" s="1">
        <v>8</v>
      </c>
      <c r="J40" s="4">
        <v>2.08053234130622</v>
      </c>
      <c r="K40" s="4" t="s">
        <v>717</v>
      </c>
    </row>
    <row r="41" spans="1:11" x14ac:dyDescent="0.35">
      <c r="A41" s="1" t="s">
        <v>666</v>
      </c>
      <c r="B41" s="1" t="s">
        <v>722</v>
      </c>
      <c r="C41" s="1" t="s">
        <v>723</v>
      </c>
      <c r="D41" s="1">
        <f t="shared" si="0"/>
        <v>1.9910403185664509E-3</v>
      </c>
      <c r="E41" s="1">
        <v>8</v>
      </c>
      <c r="F41" s="1">
        <v>4018</v>
      </c>
      <c r="G41" s="1">
        <v>2.4840063303099898E-2</v>
      </c>
      <c r="H41" s="1">
        <v>9.2585690493372494E-2</v>
      </c>
      <c r="I41" s="1">
        <v>8</v>
      </c>
      <c r="J41" s="4">
        <v>2.08053234130622</v>
      </c>
      <c r="K41" s="4" t="s">
        <v>717</v>
      </c>
    </row>
    <row r="42" spans="1:11" x14ac:dyDescent="0.35">
      <c r="A42" s="1" t="s">
        <v>4</v>
      </c>
      <c r="B42" s="1" t="s">
        <v>341</v>
      </c>
      <c r="C42" s="1" t="s">
        <v>342</v>
      </c>
      <c r="D42" s="1">
        <f t="shared" si="0"/>
        <v>1.3544018058690745E-2</v>
      </c>
      <c r="E42" s="1">
        <v>18</v>
      </c>
      <c r="F42" s="1">
        <v>1329</v>
      </c>
      <c r="G42" s="1">
        <v>0</v>
      </c>
      <c r="H42" s="1">
        <v>0</v>
      </c>
      <c r="I42" s="1">
        <v>18</v>
      </c>
      <c r="J42" s="4">
        <v>14.655379984951001</v>
      </c>
      <c r="K42" s="4" t="s">
        <v>632</v>
      </c>
    </row>
    <row r="43" spans="1:11" x14ac:dyDescent="0.35">
      <c r="A43" s="1" t="s">
        <v>4</v>
      </c>
      <c r="B43" s="1" t="s">
        <v>724</v>
      </c>
      <c r="C43" s="1" t="s">
        <v>725</v>
      </c>
      <c r="D43" s="1">
        <f t="shared" si="0"/>
        <v>3.669724770642202E-2</v>
      </c>
      <c r="E43" s="1">
        <v>12</v>
      </c>
      <c r="F43" s="1">
        <v>327</v>
      </c>
      <c r="G43" s="1">
        <v>0</v>
      </c>
      <c r="H43" s="1">
        <v>0</v>
      </c>
      <c r="I43" s="1">
        <v>12</v>
      </c>
      <c r="J43" s="4">
        <v>37.618541767262101</v>
      </c>
      <c r="K43" s="4" t="s">
        <v>726</v>
      </c>
    </row>
    <row r="44" spans="1:11" x14ac:dyDescent="0.35">
      <c r="A44" s="1" t="s">
        <v>4</v>
      </c>
      <c r="B44" s="1" t="s">
        <v>151</v>
      </c>
      <c r="C44" s="1" t="s">
        <v>152</v>
      </c>
      <c r="D44" s="1">
        <f t="shared" si="0"/>
        <v>2.3049645390070921E-2</v>
      </c>
      <c r="E44" s="1">
        <v>13</v>
      </c>
      <c r="F44" s="1">
        <v>564</v>
      </c>
      <c r="G44" s="1">
        <v>0</v>
      </c>
      <c r="H44" s="1">
        <v>0</v>
      </c>
      <c r="I44" s="1">
        <v>13</v>
      </c>
      <c r="J44" s="4">
        <v>23.6283128032848</v>
      </c>
      <c r="K44" s="4" t="s">
        <v>727</v>
      </c>
    </row>
    <row r="45" spans="1:11" x14ac:dyDescent="0.35">
      <c r="A45" s="1" t="s">
        <v>4</v>
      </c>
      <c r="B45" s="1" t="s">
        <v>728</v>
      </c>
      <c r="C45" s="1" t="s">
        <v>729</v>
      </c>
      <c r="D45" s="1">
        <f t="shared" si="0"/>
        <v>9.0163934426229511E-2</v>
      </c>
      <c r="E45" s="1">
        <v>11</v>
      </c>
      <c r="F45" s="1">
        <v>122</v>
      </c>
      <c r="G45" s="1">
        <v>0</v>
      </c>
      <c r="H45" s="1">
        <v>0</v>
      </c>
      <c r="I45" s="1">
        <v>11</v>
      </c>
      <c r="J45" s="4">
        <v>92.427523727351101</v>
      </c>
      <c r="K45" s="4" t="s">
        <v>730</v>
      </c>
    </row>
    <row r="46" spans="1:11" x14ac:dyDescent="0.35">
      <c r="A46" s="1" t="s">
        <v>4</v>
      </c>
      <c r="B46" s="1" t="s">
        <v>545</v>
      </c>
      <c r="C46" s="1" t="s">
        <v>546</v>
      </c>
      <c r="D46" s="1">
        <f t="shared" si="0"/>
        <v>3.39943342776204E-2</v>
      </c>
      <c r="E46" s="1">
        <v>12</v>
      </c>
      <c r="F46" s="1">
        <v>353</v>
      </c>
      <c r="G46" s="1">
        <v>0</v>
      </c>
      <c r="H46" s="1">
        <v>0</v>
      </c>
      <c r="I46" s="1">
        <v>12</v>
      </c>
      <c r="J46" s="4">
        <v>34.847770985537402</v>
      </c>
      <c r="K46" s="4" t="s">
        <v>731</v>
      </c>
    </row>
    <row r="47" spans="1:11" x14ac:dyDescent="0.35">
      <c r="A47" s="1" t="s">
        <v>4</v>
      </c>
      <c r="B47" s="1" t="s">
        <v>591</v>
      </c>
      <c r="C47" s="1" t="s">
        <v>592</v>
      </c>
      <c r="D47" s="1">
        <f t="shared" si="0"/>
        <v>4.0677966101694912E-2</v>
      </c>
      <c r="E47" s="1">
        <v>12</v>
      </c>
      <c r="F47" s="1">
        <v>295</v>
      </c>
      <c r="G47" s="1">
        <v>0</v>
      </c>
      <c r="H47" s="1">
        <v>0</v>
      </c>
      <c r="I47" s="1">
        <v>12</v>
      </c>
      <c r="J47" s="4">
        <v>41.699197145405797</v>
      </c>
      <c r="K47" s="4" t="s">
        <v>731</v>
      </c>
    </row>
    <row r="48" spans="1:11" x14ac:dyDescent="0.35">
      <c r="A48" s="1" t="s">
        <v>4</v>
      </c>
      <c r="B48" s="1" t="s">
        <v>732</v>
      </c>
      <c r="C48" s="1" t="s">
        <v>733</v>
      </c>
      <c r="D48" s="1">
        <f t="shared" si="0"/>
        <v>5.1401869158878503E-2</v>
      </c>
      <c r="E48" s="1">
        <v>11</v>
      </c>
      <c r="F48" s="1">
        <v>214</v>
      </c>
      <c r="G48" s="1">
        <v>0</v>
      </c>
      <c r="H48" s="1">
        <v>0</v>
      </c>
      <c r="I48" s="1">
        <v>11</v>
      </c>
      <c r="J48" s="4">
        <v>52.6923266109198</v>
      </c>
      <c r="K48" s="4" t="s">
        <v>734</v>
      </c>
    </row>
    <row r="49" spans="1:11" x14ac:dyDescent="0.35">
      <c r="A49" s="1" t="s">
        <v>4</v>
      </c>
      <c r="B49" s="1" t="s">
        <v>735</v>
      </c>
      <c r="C49" s="1" t="s">
        <v>736</v>
      </c>
      <c r="D49" s="1">
        <f t="shared" si="0"/>
        <v>0.14772727272727273</v>
      </c>
      <c r="E49" s="1">
        <v>13</v>
      </c>
      <c r="F49" s="1">
        <v>88</v>
      </c>
      <c r="G49" s="1">
        <v>0</v>
      </c>
      <c r="H49" s="1">
        <v>0</v>
      </c>
      <c r="I49" s="1">
        <v>13</v>
      </c>
      <c r="J49" s="4">
        <v>151.43600478468801</v>
      </c>
      <c r="K49" s="4" t="s">
        <v>737</v>
      </c>
    </row>
    <row r="50" spans="1:11" x14ac:dyDescent="0.35">
      <c r="A50" s="1" t="s">
        <v>4</v>
      </c>
      <c r="B50" s="1" t="s">
        <v>521</v>
      </c>
      <c r="C50" s="1" t="s">
        <v>522</v>
      </c>
      <c r="D50" s="1">
        <f t="shared" si="0"/>
        <v>4.4117647058823532E-2</v>
      </c>
      <c r="E50" s="1">
        <v>15</v>
      </c>
      <c r="F50" s="1">
        <v>340</v>
      </c>
      <c r="G50" s="1">
        <v>0</v>
      </c>
      <c r="H50" s="1">
        <v>0</v>
      </c>
      <c r="I50" s="1">
        <v>15</v>
      </c>
      <c r="J50" s="4">
        <v>45.2252321981424</v>
      </c>
      <c r="K50" s="4" t="s">
        <v>738</v>
      </c>
    </row>
    <row r="51" spans="1:11" x14ac:dyDescent="0.35">
      <c r="A51" s="1" t="s">
        <v>4</v>
      </c>
      <c r="B51" s="1" t="s">
        <v>739</v>
      </c>
      <c r="C51" s="1" t="s">
        <v>740</v>
      </c>
      <c r="D51" s="1">
        <f t="shared" si="0"/>
        <v>0.33333333333333331</v>
      </c>
      <c r="E51" s="1">
        <v>9</v>
      </c>
      <c r="F51" s="1">
        <v>27</v>
      </c>
      <c r="G51" s="1">
        <v>0</v>
      </c>
      <c r="H51" s="1">
        <v>0</v>
      </c>
      <c r="I51" s="1">
        <v>9</v>
      </c>
      <c r="J51" s="4">
        <v>341.70175438596402</v>
      </c>
      <c r="K51" s="4" t="s">
        <v>741</v>
      </c>
    </row>
    <row r="52" spans="1:11" x14ac:dyDescent="0.35">
      <c r="A52" s="1" t="s">
        <v>4</v>
      </c>
      <c r="B52" s="1" t="s">
        <v>742</v>
      </c>
      <c r="C52" s="1" t="s">
        <v>743</v>
      </c>
      <c r="D52" s="1">
        <f t="shared" si="0"/>
        <v>3.4682080924855488E-2</v>
      </c>
      <c r="E52" s="1">
        <v>12</v>
      </c>
      <c r="F52" s="1">
        <v>346</v>
      </c>
      <c r="G52" s="1">
        <v>0</v>
      </c>
      <c r="H52" s="1">
        <v>0</v>
      </c>
      <c r="I52" s="1">
        <v>12</v>
      </c>
      <c r="J52" s="4">
        <v>35.552783693337297</v>
      </c>
      <c r="K52" s="4" t="s">
        <v>731</v>
      </c>
    </row>
    <row r="53" spans="1:11" x14ac:dyDescent="0.35">
      <c r="A53" s="1" t="s">
        <v>4</v>
      </c>
      <c r="B53" s="1" t="s">
        <v>587</v>
      </c>
      <c r="C53" s="1" t="s">
        <v>588</v>
      </c>
      <c r="D53" s="1">
        <f t="shared" si="0"/>
        <v>1.6682113067655237E-2</v>
      </c>
      <c r="E53" s="1">
        <v>18</v>
      </c>
      <c r="F53" s="1">
        <v>1079</v>
      </c>
      <c r="G53" s="2">
        <v>1.11022302462515E-16</v>
      </c>
      <c r="H53" s="2">
        <v>1.5561626061829201E-14</v>
      </c>
      <c r="I53" s="1">
        <v>18</v>
      </c>
      <c r="J53" s="4">
        <v>18.050973123262199</v>
      </c>
      <c r="K53" s="4" t="s">
        <v>632</v>
      </c>
    </row>
    <row r="54" spans="1:11" x14ac:dyDescent="0.35">
      <c r="A54" s="1" t="s">
        <v>4</v>
      </c>
      <c r="B54" s="1" t="s">
        <v>744</v>
      </c>
      <c r="C54" s="1" t="s">
        <v>745</v>
      </c>
      <c r="D54" s="1">
        <f t="shared" si="0"/>
        <v>2.7777777777777776E-2</v>
      </c>
      <c r="E54" s="1">
        <v>18</v>
      </c>
      <c r="F54" s="1">
        <v>648</v>
      </c>
      <c r="G54" s="2">
        <v>1.11022302462515E-16</v>
      </c>
      <c r="H54" s="2">
        <v>1.5561626061829201E-14</v>
      </c>
      <c r="I54" s="1">
        <v>18</v>
      </c>
      <c r="J54" s="4">
        <v>30.057098765431999</v>
      </c>
      <c r="K54" s="4" t="s">
        <v>632</v>
      </c>
    </row>
    <row r="55" spans="1:11" x14ac:dyDescent="0.35">
      <c r="A55" s="1" t="s">
        <v>4</v>
      </c>
      <c r="B55" s="1" t="s">
        <v>746</v>
      </c>
      <c r="C55" s="1" t="s">
        <v>747</v>
      </c>
      <c r="D55" s="1">
        <f t="shared" si="0"/>
        <v>7.5345332775219754E-3</v>
      </c>
      <c r="E55" s="1">
        <v>18</v>
      </c>
      <c r="F55" s="1">
        <v>2389</v>
      </c>
      <c r="G55" s="2">
        <v>1.11022302462515E-16</v>
      </c>
      <c r="H55" s="2">
        <v>1.5561626061829201E-14</v>
      </c>
      <c r="I55" s="1">
        <v>18</v>
      </c>
      <c r="J55" s="4">
        <v>8.1527835914608602</v>
      </c>
      <c r="K55" s="4" t="s">
        <v>632</v>
      </c>
    </row>
    <row r="56" spans="1:11" x14ac:dyDescent="0.35">
      <c r="A56" s="1" t="s">
        <v>4</v>
      </c>
      <c r="B56" s="1" t="s">
        <v>477</v>
      </c>
      <c r="C56" s="1" t="s">
        <v>478</v>
      </c>
      <c r="D56" s="1">
        <f t="shared" si="0"/>
        <v>3.9711191335740074E-2</v>
      </c>
      <c r="E56" s="1">
        <v>11</v>
      </c>
      <c r="F56" s="1">
        <v>277</v>
      </c>
      <c r="G56" s="2">
        <v>1.11022302462515E-16</v>
      </c>
      <c r="H56" s="2">
        <v>1.5561626061829201E-14</v>
      </c>
      <c r="I56" s="1">
        <v>11</v>
      </c>
      <c r="J56" s="4">
        <v>40.708151244537298</v>
      </c>
      <c r="K56" s="4" t="s">
        <v>748</v>
      </c>
    </row>
    <row r="57" spans="1:11" x14ac:dyDescent="0.35">
      <c r="A57" s="1" t="s">
        <v>4</v>
      </c>
      <c r="B57" s="1" t="s">
        <v>749</v>
      </c>
      <c r="C57" s="1" t="s">
        <v>750</v>
      </c>
      <c r="D57" s="1">
        <f t="shared" si="0"/>
        <v>5.6603773584905662E-2</v>
      </c>
      <c r="E57" s="1">
        <v>12</v>
      </c>
      <c r="F57" s="1">
        <v>212</v>
      </c>
      <c r="G57" s="2">
        <v>1.11022302462515E-16</v>
      </c>
      <c r="H57" s="2">
        <v>1.5561626061829201E-14</v>
      </c>
      <c r="I57" s="1">
        <v>12</v>
      </c>
      <c r="J57" s="4">
        <v>58.024826216484598</v>
      </c>
      <c r="K57" s="4" t="s">
        <v>751</v>
      </c>
    </row>
    <row r="58" spans="1:11" x14ac:dyDescent="0.35">
      <c r="A58" s="1" t="s">
        <v>4</v>
      </c>
      <c r="B58" s="1" t="s">
        <v>425</v>
      </c>
      <c r="C58" s="1" t="s">
        <v>426</v>
      </c>
      <c r="D58" s="1">
        <f t="shared" si="0"/>
        <v>2.0179372197309416E-2</v>
      </c>
      <c r="E58" s="1">
        <v>18</v>
      </c>
      <c r="F58" s="1">
        <v>892</v>
      </c>
      <c r="G58" s="2">
        <v>2.2204460492503101E-16</v>
      </c>
      <c r="H58" s="2">
        <v>2.1969354440229501E-14</v>
      </c>
      <c r="I58" s="1">
        <v>18</v>
      </c>
      <c r="J58" s="4">
        <v>21.8352017937219</v>
      </c>
      <c r="K58" s="4" t="s">
        <v>632</v>
      </c>
    </row>
    <row r="59" spans="1:11" x14ac:dyDescent="0.35">
      <c r="A59" s="1" t="s">
        <v>4</v>
      </c>
      <c r="B59" s="1" t="s">
        <v>752</v>
      </c>
      <c r="C59" s="1" t="s">
        <v>753</v>
      </c>
      <c r="D59" s="1">
        <f t="shared" si="0"/>
        <v>0.19230769230769232</v>
      </c>
      <c r="E59" s="1">
        <v>10</v>
      </c>
      <c r="F59" s="1">
        <v>52</v>
      </c>
      <c r="G59" s="2">
        <v>2.2204460492503101E-16</v>
      </c>
      <c r="H59" s="2">
        <v>2.1969354440229501E-14</v>
      </c>
      <c r="I59" s="1">
        <v>10</v>
      </c>
      <c r="J59" s="4">
        <v>197.13562753036399</v>
      </c>
      <c r="K59" s="4" t="s">
        <v>754</v>
      </c>
    </row>
    <row r="60" spans="1:11" x14ac:dyDescent="0.35">
      <c r="A60" s="1" t="s">
        <v>4</v>
      </c>
      <c r="B60" s="1" t="s">
        <v>379</v>
      </c>
      <c r="C60" s="1" t="s">
        <v>380</v>
      </c>
      <c r="D60" s="1">
        <f t="shared" si="0"/>
        <v>8.5714285714285715E-2</v>
      </c>
      <c r="E60" s="1">
        <v>15</v>
      </c>
      <c r="F60" s="1">
        <v>175</v>
      </c>
      <c r="G60" s="2">
        <v>2.2204460492503101E-16</v>
      </c>
      <c r="H60" s="2">
        <v>2.1969354440229501E-14</v>
      </c>
      <c r="I60" s="1">
        <v>15</v>
      </c>
      <c r="J60" s="4">
        <v>87.866165413533807</v>
      </c>
      <c r="K60" s="4" t="s">
        <v>738</v>
      </c>
    </row>
    <row r="61" spans="1:11" x14ac:dyDescent="0.35">
      <c r="A61" s="1" t="s">
        <v>4</v>
      </c>
      <c r="B61" s="1" t="s">
        <v>755</v>
      </c>
      <c r="C61" s="1" t="s">
        <v>756</v>
      </c>
      <c r="D61" s="1">
        <f t="shared" si="0"/>
        <v>2.2033898305084745E-2</v>
      </c>
      <c r="E61" s="1">
        <v>13</v>
      </c>
      <c r="F61" s="1">
        <v>590</v>
      </c>
      <c r="G61" s="2">
        <v>2.2204460492503101E-16</v>
      </c>
      <c r="H61" s="2">
        <v>2.1969354440229501E-14</v>
      </c>
      <c r="I61" s="1">
        <v>13</v>
      </c>
      <c r="J61" s="4">
        <v>22.5870651204281</v>
      </c>
      <c r="K61" s="4" t="s">
        <v>757</v>
      </c>
    </row>
    <row r="62" spans="1:11" x14ac:dyDescent="0.35">
      <c r="A62" s="1" t="s">
        <v>4</v>
      </c>
      <c r="B62" s="1" t="s">
        <v>758</v>
      </c>
      <c r="C62" s="1" t="s">
        <v>759</v>
      </c>
      <c r="D62" s="1">
        <f t="shared" si="0"/>
        <v>3.0769230769230771E-2</v>
      </c>
      <c r="E62" s="1">
        <v>12</v>
      </c>
      <c r="F62" s="1">
        <v>390</v>
      </c>
      <c r="G62" s="2">
        <v>2.2204460492503101E-16</v>
      </c>
      <c r="H62" s="2">
        <v>2.1969354440229501E-14</v>
      </c>
      <c r="I62" s="1">
        <v>12</v>
      </c>
      <c r="J62" s="4">
        <v>31.5417004048583</v>
      </c>
      <c r="K62" s="4" t="s">
        <v>726</v>
      </c>
    </row>
    <row r="63" spans="1:11" x14ac:dyDescent="0.35">
      <c r="A63" s="1" t="s">
        <v>4</v>
      </c>
      <c r="B63" s="1" t="s">
        <v>491</v>
      </c>
      <c r="C63" s="1" t="s">
        <v>492</v>
      </c>
      <c r="D63" s="1">
        <f t="shared" si="0"/>
        <v>5.2356020942408377E-2</v>
      </c>
      <c r="E63" s="1">
        <v>10</v>
      </c>
      <c r="F63" s="1">
        <v>191</v>
      </c>
      <c r="G63" s="2">
        <v>2.2204460492503101E-16</v>
      </c>
      <c r="H63" s="2">
        <v>2.1969354440229501E-14</v>
      </c>
      <c r="I63" s="1">
        <v>10</v>
      </c>
      <c r="J63" s="4">
        <v>53.670432626067701</v>
      </c>
      <c r="K63" s="4" t="s">
        <v>760</v>
      </c>
    </row>
    <row r="64" spans="1:11" x14ac:dyDescent="0.35">
      <c r="A64" s="1" t="s">
        <v>4</v>
      </c>
      <c r="B64" s="1" t="s">
        <v>761</v>
      </c>
      <c r="C64" s="1" t="s">
        <v>762</v>
      </c>
      <c r="D64" s="1">
        <f t="shared" si="0"/>
        <v>6.7924528301886791E-3</v>
      </c>
      <c r="E64" s="1">
        <v>18</v>
      </c>
      <c r="F64" s="1">
        <v>2650</v>
      </c>
      <c r="G64" s="2">
        <v>2.2204460492503101E-16</v>
      </c>
      <c r="H64" s="2">
        <v>2.1969354440229501E-14</v>
      </c>
      <c r="I64" s="1">
        <v>18</v>
      </c>
      <c r="J64" s="4">
        <v>7.3498113207547098</v>
      </c>
      <c r="K64" s="4" t="s">
        <v>632</v>
      </c>
    </row>
    <row r="65" spans="1:11" x14ac:dyDescent="0.35">
      <c r="A65" s="1" t="s">
        <v>4</v>
      </c>
      <c r="B65" s="1" t="s">
        <v>611</v>
      </c>
      <c r="C65" s="1" t="s">
        <v>612</v>
      </c>
      <c r="D65" s="1">
        <f t="shared" si="0"/>
        <v>1.6853932584269662E-2</v>
      </c>
      <c r="E65" s="1">
        <v>18</v>
      </c>
      <c r="F65" s="1">
        <v>1068</v>
      </c>
      <c r="G65" s="2">
        <v>2.2204460492503101E-16</v>
      </c>
      <c r="H65" s="2">
        <v>2.1969354440229501E-14</v>
      </c>
      <c r="I65" s="1">
        <v>18</v>
      </c>
      <c r="J65" s="4">
        <v>18.236891385767699</v>
      </c>
      <c r="K65" s="4" t="s">
        <v>632</v>
      </c>
    </row>
    <row r="66" spans="1:11" x14ac:dyDescent="0.35">
      <c r="A66" s="1" t="s">
        <v>4</v>
      </c>
      <c r="B66" s="1" t="s">
        <v>763</v>
      </c>
      <c r="C66" s="1" t="s">
        <v>764</v>
      </c>
      <c r="D66" s="1">
        <f t="shared" si="0"/>
        <v>1</v>
      </c>
      <c r="E66" s="1">
        <v>5</v>
      </c>
      <c r="F66" s="1">
        <v>5</v>
      </c>
      <c r="G66" s="2">
        <v>3.3306690738754598E-16</v>
      </c>
      <c r="H66" s="2">
        <v>2.24087415290341E-14</v>
      </c>
      <c r="I66" s="1">
        <v>5</v>
      </c>
      <c r="J66" s="4">
        <v>1025.10526315789</v>
      </c>
      <c r="K66" s="4" t="s">
        <v>765</v>
      </c>
    </row>
    <row r="67" spans="1:11" x14ac:dyDescent="0.35">
      <c r="A67" s="1" t="s">
        <v>4</v>
      </c>
      <c r="B67" s="1" t="s">
        <v>766</v>
      </c>
      <c r="C67" s="1" t="s">
        <v>767</v>
      </c>
      <c r="D67" s="1">
        <f t="shared" si="0"/>
        <v>1</v>
      </c>
      <c r="E67" s="1">
        <v>5</v>
      </c>
      <c r="F67" s="1">
        <v>5</v>
      </c>
      <c r="G67" s="2">
        <v>3.3306690738754598E-16</v>
      </c>
      <c r="H67" s="2">
        <v>2.24087415290341E-14</v>
      </c>
      <c r="I67" s="1">
        <v>5</v>
      </c>
      <c r="J67" s="4">
        <v>1025.10526315789</v>
      </c>
      <c r="K67" s="4" t="s">
        <v>768</v>
      </c>
    </row>
    <row r="68" spans="1:11" x14ac:dyDescent="0.35">
      <c r="A68" s="1" t="s">
        <v>4</v>
      </c>
      <c r="B68" s="1" t="s">
        <v>769</v>
      </c>
      <c r="C68" s="1" t="s">
        <v>770</v>
      </c>
      <c r="D68" s="1">
        <f t="shared" ref="D68:D131" si="1">E68/F68</f>
        <v>3.7356321839080463E-2</v>
      </c>
      <c r="E68" s="1">
        <v>13</v>
      </c>
      <c r="F68" s="1">
        <v>348</v>
      </c>
      <c r="G68" s="2">
        <v>3.3306690738754598E-16</v>
      </c>
      <c r="H68" s="2">
        <v>2.24087415290341E-14</v>
      </c>
      <c r="I68" s="1">
        <v>13</v>
      </c>
      <c r="J68" s="4">
        <v>38.294162129461498</v>
      </c>
      <c r="K68" s="4" t="s">
        <v>757</v>
      </c>
    </row>
    <row r="69" spans="1:11" x14ac:dyDescent="0.35">
      <c r="A69" s="1" t="s">
        <v>4</v>
      </c>
      <c r="B69" s="1" t="s">
        <v>489</v>
      </c>
      <c r="C69" s="1" t="s">
        <v>490</v>
      </c>
      <c r="D69" s="1">
        <f t="shared" si="1"/>
        <v>2.0833333333333332E-2</v>
      </c>
      <c r="E69" s="1">
        <v>15</v>
      </c>
      <c r="F69" s="1">
        <v>720</v>
      </c>
      <c r="G69" s="2">
        <v>3.3306690738754598E-16</v>
      </c>
      <c r="H69" s="2">
        <v>2.24087415290341E-14</v>
      </c>
      <c r="I69" s="1">
        <v>15</v>
      </c>
      <c r="J69" s="4">
        <v>21.356359649122801</v>
      </c>
      <c r="K69" s="4" t="s">
        <v>771</v>
      </c>
    </row>
    <row r="70" spans="1:11" x14ac:dyDescent="0.35">
      <c r="A70" s="1" t="s">
        <v>4</v>
      </c>
      <c r="B70" s="1" t="s">
        <v>335</v>
      </c>
      <c r="C70" s="1" t="s">
        <v>336</v>
      </c>
      <c r="D70" s="1">
        <f t="shared" si="1"/>
        <v>2.4691358024691357E-2</v>
      </c>
      <c r="E70" s="1">
        <v>14</v>
      </c>
      <c r="F70" s="1">
        <v>567</v>
      </c>
      <c r="G70" s="2">
        <v>3.3306690738754598E-16</v>
      </c>
      <c r="H70" s="2">
        <v>2.24087415290341E-14</v>
      </c>
      <c r="I70" s="1">
        <v>14</v>
      </c>
      <c r="J70" s="4">
        <v>25.311241065627001</v>
      </c>
      <c r="K70" s="4" t="s">
        <v>772</v>
      </c>
    </row>
    <row r="71" spans="1:11" x14ac:dyDescent="0.35">
      <c r="A71" s="1" t="s">
        <v>4</v>
      </c>
      <c r="B71" s="1" t="s">
        <v>345</v>
      </c>
      <c r="C71" s="1" t="s">
        <v>346</v>
      </c>
      <c r="D71" s="1">
        <f t="shared" si="1"/>
        <v>1.4605647517039922E-2</v>
      </c>
      <c r="E71" s="1">
        <v>15</v>
      </c>
      <c r="F71" s="1">
        <v>1027</v>
      </c>
      <c r="G71" s="2">
        <v>4.4408920985006202E-16</v>
      </c>
      <c r="H71" s="2">
        <v>2.4898601698926801E-14</v>
      </c>
      <c r="I71" s="1">
        <v>15</v>
      </c>
      <c r="J71" s="4">
        <v>14.972326141546599</v>
      </c>
      <c r="K71" s="4" t="s">
        <v>773</v>
      </c>
    </row>
    <row r="72" spans="1:11" x14ac:dyDescent="0.35">
      <c r="A72" s="1" t="s">
        <v>4</v>
      </c>
      <c r="B72" s="1" t="s">
        <v>774</v>
      </c>
      <c r="C72" s="1" t="s">
        <v>775</v>
      </c>
      <c r="D72" s="1">
        <f t="shared" si="1"/>
        <v>0.11</v>
      </c>
      <c r="E72" s="1">
        <v>11</v>
      </c>
      <c r="F72" s="1">
        <v>100</v>
      </c>
      <c r="G72" s="2">
        <v>4.4408920985006202E-16</v>
      </c>
      <c r="H72" s="2">
        <v>2.4898601698926801E-14</v>
      </c>
      <c r="I72" s="1">
        <v>11</v>
      </c>
      <c r="J72" s="4">
        <v>112.76157894736799</v>
      </c>
      <c r="K72" s="4" t="s">
        <v>730</v>
      </c>
    </row>
    <row r="73" spans="1:11" x14ac:dyDescent="0.35">
      <c r="A73" s="1" t="s">
        <v>4</v>
      </c>
      <c r="B73" s="1" t="s">
        <v>776</v>
      </c>
      <c r="C73" s="1" t="s">
        <v>777</v>
      </c>
      <c r="D73" s="1">
        <f t="shared" si="1"/>
        <v>8.9108910891089105E-2</v>
      </c>
      <c r="E73" s="1">
        <v>9</v>
      </c>
      <c r="F73" s="1">
        <v>101</v>
      </c>
      <c r="G73" s="2">
        <v>4.4408920985006202E-16</v>
      </c>
      <c r="H73" s="2">
        <v>2.4898601698926801E-14</v>
      </c>
      <c r="I73" s="1">
        <v>9</v>
      </c>
      <c r="J73" s="4">
        <v>91.346013548723207</v>
      </c>
      <c r="K73" s="4" t="s">
        <v>778</v>
      </c>
    </row>
    <row r="74" spans="1:11" x14ac:dyDescent="0.35">
      <c r="A74" s="1" t="s">
        <v>4</v>
      </c>
      <c r="B74" s="1" t="s">
        <v>779</v>
      </c>
      <c r="C74" s="1" t="s">
        <v>780</v>
      </c>
      <c r="D74" s="1">
        <f t="shared" si="1"/>
        <v>0.28000000000000003</v>
      </c>
      <c r="E74" s="1">
        <v>7</v>
      </c>
      <c r="F74" s="1">
        <v>25</v>
      </c>
      <c r="G74" s="2">
        <v>4.4408920985006202E-16</v>
      </c>
      <c r="H74" s="2">
        <v>2.4898601698926801E-14</v>
      </c>
      <c r="I74" s="1">
        <v>7</v>
      </c>
      <c r="J74" s="4">
        <v>287.02947368421002</v>
      </c>
      <c r="K74" s="4" t="s">
        <v>781</v>
      </c>
    </row>
    <row r="75" spans="1:11" x14ac:dyDescent="0.35">
      <c r="A75" s="1" t="s">
        <v>4</v>
      </c>
      <c r="B75" s="1" t="s">
        <v>782</v>
      </c>
      <c r="C75" s="1" t="s">
        <v>783</v>
      </c>
      <c r="D75" s="1">
        <f t="shared" si="1"/>
        <v>0.35</v>
      </c>
      <c r="E75" s="1">
        <v>7</v>
      </c>
      <c r="F75" s="1">
        <v>20</v>
      </c>
      <c r="G75" s="2">
        <v>5.5511151231257797E-16</v>
      </c>
      <c r="H75" s="2">
        <v>2.7461693050286899E-14</v>
      </c>
      <c r="I75" s="1">
        <v>7</v>
      </c>
      <c r="J75" s="4">
        <v>358.78684210526302</v>
      </c>
      <c r="K75" s="4" t="s">
        <v>784</v>
      </c>
    </row>
    <row r="76" spans="1:11" x14ac:dyDescent="0.35">
      <c r="A76" s="1" t="s">
        <v>4</v>
      </c>
      <c r="B76" s="1" t="s">
        <v>485</v>
      </c>
      <c r="C76" s="1" t="s">
        <v>486</v>
      </c>
      <c r="D76" s="1">
        <f t="shared" si="1"/>
        <v>5.2910052910052907E-2</v>
      </c>
      <c r="E76" s="1">
        <v>10</v>
      </c>
      <c r="F76" s="1">
        <v>189</v>
      </c>
      <c r="G76" s="2">
        <v>5.5511151231257797E-16</v>
      </c>
      <c r="H76" s="2">
        <v>2.7461693050286899E-14</v>
      </c>
      <c r="I76" s="1">
        <v>10</v>
      </c>
      <c r="J76" s="4">
        <v>54.2383737120579</v>
      </c>
      <c r="K76" s="4" t="s">
        <v>760</v>
      </c>
    </row>
    <row r="77" spans="1:11" x14ac:dyDescent="0.35">
      <c r="A77" s="1" t="s">
        <v>4</v>
      </c>
      <c r="B77" s="1" t="s">
        <v>785</v>
      </c>
      <c r="C77" s="1" t="s">
        <v>786</v>
      </c>
      <c r="D77" s="1">
        <f t="shared" si="1"/>
        <v>0.22580645161290322</v>
      </c>
      <c r="E77" s="1">
        <v>7</v>
      </c>
      <c r="F77" s="1">
        <v>31</v>
      </c>
      <c r="G77" s="2">
        <v>6.6613381477509304E-16</v>
      </c>
      <c r="H77" s="2">
        <v>3.1123252123658502E-14</v>
      </c>
      <c r="I77" s="1">
        <v>7</v>
      </c>
      <c r="J77" s="4">
        <v>231.475382003395</v>
      </c>
      <c r="K77" s="4" t="s">
        <v>784</v>
      </c>
    </row>
    <row r="78" spans="1:11" x14ac:dyDescent="0.35">
      <c r="A78" s="1" t="s">
        <v>4</v>
      </c>
      <c r="B78" s="1" t="s">
        <v>787</v>
      </c>
      <c r="C78" s="1" t="s">
        <v>788</v>
      </c>
      <c r="D78" s="1">
        <f t="shared" si="1"/>
        <v>0.21875</v>
      </c>
      <c r="E78" s="1">
        <v>7</v>
      </c>
      <c r="F78" s="1">
        <v>32</v>
      </c>
      <c r="G78" s="2">
        <v>8.8817841970012504E-16</v>
      </c>
      <c r="H78" s="2">
        <v>4.0376110863124599E-14</v>
      </c>
      <c r="I78" s="1">
        <v>7</v>
      </c>
      <c r="J78" s="4">
        <v>224.241776315789</v>
      </c>
      <c r="K78" s="4" t="s">
        <v>789</v>
      </c>
    </row>
    <row r="79" spans="1:11" x14ac:dyDescent="0.35">
      <c r="A79" s="1" t="s">
        <v>4</v>
      </c>
      <c r="B79" s="1" t="s">
        <v>471</v>
      </c>
      <c r="C79" s="1" t="s">
        <v>472</v>
      </c>
      <c r="D79" s="1">
        <f t="shared" si="1"/>
        <v>2.7088036117381489E-2</v>
      </c>
      <c r="E79" s="1">
        <v>12</v>
      </c>
      <c r="F79" s="1">
        <v>443</v>
      </c>
      <c r="G79" s="2">
        <v>8.8817841970012504E-16</v>
      </c>
      <c r="H79" s="2">
        <v>4.0376110863124599E-14</v>
      </c>
      <c r="I79" s="1">
        <v>12</v>
      </c>
      <c r="J79" s="4">
        <v>27.7680883925389</v>
      </c>
      <c r="K79" s="4" t="s">
        <v>731</v>
      </c>
    </row>
    <row r="80" spans="1:11" x14ac:dyDescent="0.35">
      <c r="A80" s="1" t="s">
        <v>4</v>
      </c>
      <c r="B80" s="1" t="s">
        <v>473</v>
      </c>
      <c r="C80" s="1" t="s">
        <v>474</v>
      </c>
      <c r="D80" s="1">
        <f t="shared" si="1"/>
        <v>2.8571428571428571E-2</v>
      </c>
      <c r="E80" s="1">
        <v>12</v>
      </c>
      <c r="F80" s="1">
        <v>420</v>
      </c>
      <c r="G80" s="2">
        <v>9.992007221626401E-16</v>
      </c>
      <c r="H80" s="2">
        <v>4.3093733709680998E-14</v>
      </c>
      <c r="I80" s="1">
        <v>12</v>
      </c>
      <c r="J80" s="4">
        <v>29.288721804511201</v>
      </c>
      <c r="K80" s="4" t="s">
        <v>790</v>
      </c>
    </row>
    <row r="81" spans="1:11" x14ac:dyDescent="0.35">
      <c r="A81" s="1" t="s">
        <v>4</v>
      </c>
      <c r="B81" s="1" t="s">
        <v>791</v>
      </c>
      <c r="C81" s="1" t="s">
        <v>792</v>
      </c>
      <c r="D81" s="1">
        <f t="shared" si="1"/>
        <v>2.6548672566371681E-2</v>
      </c>
      <c r="E81" s="1">
        <v>12</v>
      </c>
      <c r="F81" s="1">
        <v>452</v>
      </c>
      <c r="G81" s="2">
        <v>9.992007221626401E-16</v>
      </c>
      <c r="H81" s="2">
        <v>4.3093733709680998E-14</v>
      </c>
      <c r="I81" s="1">
        <v>12</v>
      </c>
      <c r="J81" s="4">
        <v>27.2151839776432</v>
      </c>
      <c r="K81" s="4" t="s">
        <v>751</v>
      </c>
    </row>
    <row r="82" spans="1:11" x14ac:dyDescent="0.35">
      <c r="A82" s="1" t="s">
        <v>4</v>
      </c>
      <c r="B82" s="1" t="s">
        <v>397</v>
      </c>
      <c r="C82" s="1" t="s">
        <v>398</v>
      </c>
      <c r="D82" s="1">
        <f t="shared" si="1"/>
        <v>2.6258205689277898E-2</v>
      </c>
      <c r="E82" s="1">
        <v>12</v>
      </c>
      <c r="F82" s="1">
        <v>457</v>
      </c>
      <c r="G82" s="2">
        <v>9.992007221626401E-16</v>
      </c>
      <c r="H82" s="2">
        <v>4.3093733709680998E-14</v>
      </c>
      <c r="I82" s="1">
        <v>12</v>
      </c>
      <c r="J82" s="4">
        <v>26.9174248531613</v>
      </c>
      <c r="K82" s="4" t="s">
        <v>731</v>
      </c>
    </row>
    <row r="83" spans="1:11" x14ac:dyDescent="0.35">
      <c r="A83" s="1" t="s">
        <v>4</v>
      </c>
      <c r="B83" s="1" t="s">
        <v>497</v>
      </c>
      <c r="C83" s="1" t="s">
        <v>498</v>
      </c>
      <c r="D83" s="1">
        <f t="shared" si="1"/>
        <v>4.6511627906976744E-2</v>
      </c>
      <c r="E83" s="1">
        <v>10</v>
      </c>
      <c r="F83" s="1">
        <v>215</v>
      </c>
      <c r="G83" s="2">
        <v>1.7763568394002501E-15</v>
      </c>
      <c r="H83" s="2">
        <v>7.1138861996933796E-14</v>
      </c>
      <c r="I83" s="1">
        <v>10</v>
      </c>
      <c r="J83" s="4">
        <v>47.679314565483402</v>
      </c>
      <c r="K83" s="4" t="s">
        <v>760</v>
      </c>
    </row>
    <row r="84" spans="1:11" x14ac:dyDescent="0.35">
      <c r="A84" s="1" t="s">
        <v>4</v>
      </c>
      <c r="B84" s="1" t="s">
        <v>249</v>
      </c>
      <c r="C84" s="1" t="s">
        <v>250</v>
      </c>
      <c r="D84" s="1">
        <f t="shared" si="1"/>
        <v>1.951951951951952E-2</v>
      </c>
      <c r="E84" s="1">
        <v>13</v>
      </c>
      <c r="F84" s="1">
        <v>666</v>
      </c>
      <c r="G84" s="2">
        <v>1.7763568394002501E-15</v>
      </c>
      <c r="H84" s="2">
        <v>7.1138861996933796E-14</v>
      </c>
      <c r="I84" s="1">
        <v>13</v>
      </c>
      <c r="J84" s="4">
        <v>20.009562193772702</v>
      </c>
      <c r="K84" s="4" t="s">
        <v>793</v>
      </c>
    </row>
    <row r="85" spans="1:11" x14ac:dyDescent="0.35">
      <c r="A85" s="1" t="s">
        <v>4</v>
      </c>
      <c r="B85" s="1" t="s">
        <v>507</v>
      </c>
      <c r="C85" s="1" t="s">
        <v>508</v>
      </c>
      <c r="D85" s="1">
        <f t="shared" si="1"/>
        <v>4.6082949308755762E-2</v>
      </c>
      <c r="E85" s="1">
        <v>10</v>
      </c>
      <c r="F85" s="1">
        <v>217</v>
      </c>
      <c r="G85" s="2">
        <v>1.9984014443252802E-15</v>
      </c>
      <c r="H85" s="2">
        <v>7.6393437030798199E-14</v>
      </c>
      <c r="I85" s="1">
        <v>10</v>
      </c>
      <c r="J85" s="4">
        <v>47.239873878243898</v>
      </c>
      <c r="K85" s="4" t="s">
        <v>760</v>
      </c>
    </row>
    <row r="86" spans="1:11" x14ac:dyDescent="0.35">
      <c r="A86" s="1" t="s">
        <v>4</v>
      </c>
      <c r="B86" s="1" t="s">
        <v>794</v>
      </c>
      <c r="C86" s="1" t="s">
        <v>795</v>
      </c>
      <c r="D86" s="1">
        <f t="shared" si="1"/>
        <v>0.4</v>
      </c>
      <c r="E86" s="1">
        <v>6</v>
      </c>
      <c r="F86" s="1">
        <v>15</v>
      </c>
      <c r="G86" s="2">
        <v>2.1094237467877899E-15</v>
      </c>
      <c r="H86" s="2">
        <v>7.88455720466016E-14</v>
      </c>
      <c r="I86" s="1">
        <v>6</v>
      </c>
      <c r="J86" s="4">
        <v>410.042105263157</v>
      </c>
      <c r="K86" s="4" t="s">
        <v>796</v>
      </c>
    </row>
    <row r="87" spans="1:11" x14ac:dyDescent="0.35">
      <c r="A87" s="1" t="s">
        <v>4</v>
      </c>
      <c r="B87" s="1" t="s">
        <v>797</v>
      </c>
      <c r="C87" s="1" t="s">
        <v>798</v>
      </c>
      <c r="D87" s="1">
        <f t="shared" si="1"/>
        <v>0.4</v>
      </c>
      <c r="E87" s="1">
        <v>6</v>
      </c>
      <c r="F87" s="1">
        <v>15</v>
      </c>
      <c r="G87" s="2">
        <v>2.1094237467877899E-15</v>
      </c>
      <c r="H87" s="2">
        <v>7.88455720466016E-14</v>
      </c>
      <c r="I87" s="1">
        <v>6</v>
      </c>
      <c r="J87" s="4">
        <v>410.042105263157</v>
      </c>
      <c r="K87" s="4" t="s">
        <v>799</v>
      </c>
    </row>
    <row r="88" spans="1:11" x14ac:dyDescent="0.35">
      <c r="A88" s="1" t="s">
        <v>4</v>
      </c>
      <c r="B88" s="1" t="s">
        <v>800</v>
      </c>
      <c r="C88" s="1" t="s">
        <v>801</v>
      </c>
      <c r="D88" s="1">
        <f t="shared" si="1"/>
        <v>3.3033033033033031E-2</v>
      </c>
      <c r="E88" s="1">
        <v>11</v>
      </c>
      <c r="F88" s="1">
        <v>333</v>
      </c>
      <c r="G88" s="2">
        <v>2.4424906541753401E-15</v>
      </c>
      <c r="H88" s="2">
        <v>8.74099846877219E-14</v>
      </c>
      <c r="I88" s="1">
        <v>11</v>
      </c>
      <c r="J88" s="4">
        <v>33.8623360202307</v>
      </c>
      <c r="K88" s="4" t="s">
        <v>802</v>
      </c>
    </row>
    <row r="89" spans="1:11" x14ac:dyDescent="0.35">
      <c r="A89" s="1" t="s">
        <v>4</v>
      </c>
      <c r="B89" s="1" t="s">
        <v>529</v>
      </c>
      <c r="C89" s="1" t="s">
        <v>530</v>
      </c>
      <c r="D89" s="1">
        <f t="shared" si="1"/>
        <v>4.4843049327354258E-2</v>
      </c>
      <c r="E89" s="1">
        <v>10</v>
      </c>
      <c r="F89" s="1">
        <v>223</v>
      </c>
      <c r="G89" s="2">
        <v>2.6645352591003702E-15</v>
      </c>
      <c r="H89" s="2">
        <v>9.3369756370975602E-14</v>
      </c>
      <c r="I89" s="1">
        <v>10</v>
      </c>
      <c r="J89" s="4">
        <v>45.968845881519897</v>
      </c>
      <c r="K89" s="4" t="s">
        <v>760</v>
      </c>
    </row>
    <row r="90" spans="1:11" x14ac:dyDescent="0.35">
      <c r="A90" s="1" t="s">
        <v>4</v>
      </c>
      <c r="B90" s="1" t="s">
        <v>803</v>
      </c>
      <c r="C90" s="1" t="s">
        <v>804</v>
      </c>
      <c r="D90" s="1">
        <f t="shared" si="1"/>
        <v>2.4242424242424242E-2</v>
      </c>
      <c r="E90" s="1">
        <v>12</v>
      </c>
      <c r="F90" s="1">
        <v>495</v>
      </c>
      <c r="G90" s="2">
        <v>2.9976021664879199E-15</v>
      </c>
      <c r="H90" s="2">
        <v>1.0289728253127901E-13</v>
      </c>
      <c r="I90" s="1">
        <v>12</v>
      </c>
      <c r="J90" s="4">
        <v>24.8510366826156</v>
      </c>
      <c r="K90" s="4" t="s">
        <v>726</v>
      </c>
    </row>
    <row r="91" spans="1:11" x14ac:dyDescent="0.35">
      <c r="A91" s="1" t="s">
        <v>4</v>
      </c>
      <c r="B91" s="1" t="s">
        <v>623</v>
      </c>
      <c r="C91" s="1" t="s">
        <v>624</v>
      </c>
      <c r="D91" s="1">
        <f t="shared" si="1"/>
        <v>1.8678160919540231E-2</v>
      </c>
      <c r="E91" s="1">
        <v>13</v>
      </c>
      <c r="F91" s="1">
        <v>696</v>
      </c>
      <c r="G91" s="2">
        <v>3.10862446895043E-15</v>
      </c>
      <c r="H91" s="2">
        <v>1.04574127135492E-13</v>
      </c>
      <c r="I91" s="1">
        <v>13</v>
      </c>
      <c r="J91" s="4">
        <v>19.147081064730699</v>
      </c>
      <c r="K91" s="4" t="s">
        <v>757</v>
      </c>
    </row>
    <row r="92" spans="1:11" x14ac:dyDescent="0.35">
      <c r="A92" s="1" t="s">
        <v>4</v>
      </c>
      <c r="B92" s="1" t="s">
        <v>805</v>
      </c>
      <c r="C92" s="1" t="s">
        <v>806</v>
      </c>
      <c r="D92" s="1">
        <f t="shared" si="1"/>
        <v>0.375</v>
      </c>
      <c r="E92" s="1">
        <v>6</v>
      </c>
      <c r="F92" s="1">
        <v>16</v>
      </c>
      <c r="G92" s="2">
        <v>3.3306690738754602E-15</v>
      </c>
      <c r="H92" s="2">
        <v>1.09846772201147E-13</v>
      </c>
      <c r="I92" s="1">
        <v>6</v>
      </c>
      <c r="J92" s="4">
        <v>384.41447368421001</v>
      </c>
      <c r="K92" s="4" t="s">
        <v>807</v>
      </c>
    </row>
    <row r="93" spans="1:11" x14ac:dyDescent="0.35">
      <c r="A93" s="1" t="s">
        <v>4</v>
      </c>
      <c r="B93" s="1" t="s">
        <v>599</v>
      </c>
      <c r="C93" s="1" t="s">
        <v>600</v>
      </c>
      <c r="D93" s="1">
        <f t="shared" si="1"/>
        <v>0.04</v>
      </c>
      <c r="E93" s="1">
        <v>10</v>
      </c>
      <c r="F93" s="1">
        <v>250</v>
      </c>
      <c r="G93" s="2">
        <v>8.4376949871511897E-15</v>
      </c>
      <c r="H93" s="2">
        <v>2.7292698016131299E-13</v>
      </c>
      <c r="I93" s="1">
        <v>10</v>
      </c>
      <c r="J93" s="4">
        <v>41.004210526315703</v>
      </c>
      <c r="K93" s="4" t="s">
        <v>760</v>
      </c>
    </row>
    <row r="94" spans="1:11" x14ac:dyDescent="0.35">
      <c r="A94" s="1" t="s">
        <v>4</v>
      </c>
      <c r="B94" s="1" t="s">
        <v>808</v>
      </c>
      <c r="C94" s="1" t="s">
        <v>809</v>
      </c>
      <c r="D94" s="1">
        <f t="shared" si="1"/>
        <v>2.8871391076115485E-2</v>
      </c>
      <c r="E94" s="1">
        <v>11</v>
      </c>
      <c r="F94" s="1">
        <v>381</v>
      </c>
      <c r="G94" s="2">
        <v>9.1038288019262805E-15</v>
      </c>
      <c r="H94" s="2">
        <v>2.8891773669509399E-13</v>
      </c>
      <c r="I94" s="1">
        <v>11</v>
      </c>
      <c r="J94" s="4">
        <v>29.596214946815799</v>
      </c>
      <c r="K94" s="4" t="s">
        <v>810</v>
      </c>
    </row>
    <row r="95" spans="1:11" x14ac:dyDescent="0.35">
      <c r="A95" s="1" t="s">
        <v>4</v>
      </c>
      <c r="B95" s="1" t="s">
        <v>183</v>
      </c>
      <c r="C95" s="1" t="s">
        <v>184</v>
      </c>
      <c r="D95" s="1">
        <f t="shared" si="1"/>
        <v>1.7173051519154558E-2</v>
      </c>
      <c r="E95" s="1">
        <v>13</v>
      </c>
      <c r="F95" s="1">
        <v>757</v>
      </c>
      <c r="G95" s="2">
        <v>9.3258734068513102E-15</v>
      </c>
      <c r="H95" s="2">
        <v>2.9048368648747898E-13</v>
      </c>
      <c r="I95" s="1">
        <v>13</v>
      </c>
      <c r="J95" s="4">
        <v>17.604185496766998</v>
      </c>
      <c r="K95" s="4" t="s">
        <v>727</v>
      </c>
    </row>
    <row r="96" spans="1:11" x14ac:dyDescent="0.35">
      <c r="A96" s="1" t="s">
        <v>4</v>
      </c>
      <c r="B96" s="1" t="s">
        <v>811</v>
      </c>
      <c r="C96" s="1" t="s">
        <v>812</v>
      </c>
      <c r="D96" s="1">
        <f t="shared" si="1"/>
        <v>0.15555555555555556</v>
      </c>
      <c r="E96" s="1">
        <v>7</v>
      </c>
      <c r="F96" s="1">
        <v>45</v>
      </c>
      <c r="G96" s="2">
        <v>1.0991207943788999E-14</v>
      </c>
      <c r="H96" s="2">
        <v>3.3613112293551198E-13</v>
      </c>
      <c r="I96" s="1">
        <v>7</v>
      </c>
      <c r="J96" s="4">
        <v>159.46081871345001</v>
      </c>
      <c r="K96" s="4" t="s">
        <v>813</v>
      </c>
    </row>
    <row r="97" spans="1:11" x14ac:dyDescent="0.35">
      <c r="A97" s="1" t="s">
        <v>4</v>
      </c>
      <c r="B97" s="1" t="s">
        <v>814</v>
      </c>
      <c r="C97" s="1" t="s">
        <v>815</v>
      </c>
      <c r="D97" s="1">
        <f t="shared" si="1"/>
        <v>0.15217391304347827</v>
      </c>
      <c r="E97" s="1">
        <v>7</v>
      </c>
      <c r="F97" s="1">
        <v>46</v>
      </c>
      <c r="G97" s="2">
        <v>1.24344978758017E-14</v>
      </c>
      <c r="H97" s="2">
        <v>3.73479025483902E-13</v>
      </c>
      <c r="I97" s="1">
        <v>7</v>
      </c>
      <c r="J97" s="4">
        <v>155.99427917620099</v>
      </c>
      <c r="K97" s="4" t="s">
        <v>781</v>
      </c>
    </row>
    <row r="98" spans="1:11" x14ac:dyDescent="0.35">
      <c r="A98" s="1" t="s">
        <v>4</v>
      </c>
      <c r="B98" s="1" t="s">
        <v>816</v>
      </c>
      <c r="C98" s="1" t="s">
        <v>817</v>
      </c>
      <c r="D98" s="1">
        <f t="shared" si="1"/>
        <v>0.3</v>
      </c>
      <c r="E98" s="1">
        <v>6</v>
      </c>
      <c r="F98" s="1">
        <v>20</v>
      </c>
      <c r="G98" s="2">
        <v>1.43218770176645E-14</v>
      </c>
      <c r="H98" s="2">
        <v>4.2262100252125801E-13</v>
      </c>
      <c r="I98" s="1">
        <v>6</v>
      </c>
      <c r="J98" s="4">
        <v>307.53157894736802</v>
      </c>
      <c r="K98" s="4" t="s">
        <v>807</v>
      </c>
    </row>
    <row r="99" spans="1:11" x14ac:dyDescent="0.35">
      <c r="A99" s="1" t="s">
        <v>4</v>
      </c>
      <c r="B99" s="1" t="s">
        <v>13</v>
      </c>
      <c r="C99" s="1" t="s">
        <v>14</v>
      </c>
      <c r="D99" s="1">
        <f t="shared" si="1"/>
        <v>4.9059689288634507E-3</v>
      </c>
      <c r="E99" s="1">
        <v>18</v>
      </c>
      <c r="F99" s="1">
        <v>3669</v>
      </c>
      <c r="G99" s="2">
        <v>1.62092561595272E-14</v>
      </c>
      <c r="H99" s="2">
        <v>4.7006842862629098E-13</v>
      </c>
      <c r="I99" s="1">
        <v>18</v>
      </c>
      <c r="J99" s="4">
        <v>5.3085309348596299</v>
      </c>
      <c r="K99" s="4" t="s">
        <v>632</v>
      </c>
    </row>
    <row r="100" spans="1:11" x14ac:dyDescent="0.35">
      <c r="A100" s="1" t="s">
        <v>4</v>
      </c>
      <c r="B100" s="1" t="s">
        <v>403</v>
      </c>
      <c r="C100" s="1" t="s">
        <v>404</v>
      </c>
      <c r="D100" s="1">
        <f t="shared" si="1"/>
        <v>3.717472118959108E-2</v>
      </c>
      <c r="E100" s="1">
        <v>10</v>
      </c>
      <c r="F100" s="1">
        <v>269</v>
      </c>
      <c r="G100" s="2">
        <v>1.7874590696465001E-14</v>
      </c>
      <c r="H100" s="2">
        <v>5.0957731443142604E-13</v>
      </c>
      <c r="I100" s="1">
        <v>10</v>
      </c>
      <c r="J100" s="4">
        <v>38.108002347877097</v>
      </c>
      <c r="K100" s="4" t="s">
        <v>818</v>
      </c>
    </row>
    <row r="101" spans="1:11" x14ac:dyDescent="0.35">
      <c r="A101" s="1" t="s">
        <v>4</v>
      </c>
      <c r="B101" s="1" t="s">
        <v>487</v>
      </c>
      <c r="C101" s="1" t="s">
        <v>488</v>
      </c>
      <c r="D101" s="1">
        <f t="shared" si="1"/>
        <v>5.3571428571428568E-2</v>
      </c>
      <c r="E101" s="1">
        <v>9</v>
      </c>
      <c r="F101" s="1">
        <v>168</v>
      </c>
      <c r="G101" s="2">
        <v>1.8207657603852501E-14</v>
      </c>
      <c r="H101" s="2">
        <v>5.1042133482799995E-13</v>
      </c>
      <c r="I101" s="1">
        <v>9</v>
      </c>
      <c r="J101" s="4">
        <v>54.916353383458599</v>
      </c>
      <c r="K101" s="4" t="s">
        <v>819</v>
      </c>
    </row>
    <row r="102" spans="1:11" x14ac:dyDescent="0.35">
      <c r="A102" s="1" t="s">
        <v>4</v>
      </c>
      <c r="B102" s="1" t="s">
        <v>275</v>
      </c>
      <c r="C102" s="1" t="s">
        <v>276</v>
      </c>
      <c r="D102" s="1">
        <f t="shared" si="1"/>
        <v>1.0760401721664276E-2</v>
      </c>
      <c r="E102" s="1">
        <v>15</v>
      </c>
      <c r="F102" s="1">
        <v>1394</v>
      </c>
      <c r="G102" s="2">
        <v>1.8318679906315001E-14</v>
      </c>
      <c r="H102" s="2">
        <v>5.0511507544954E-13</v>
      </c>
      <c r="I102" s="1">
        <v>15</v>
      </c>
      <c r="J102" s="4">
        <v>11.030544438571299</v>
      </c>
      <c r="K102" s="4" t="s">
        <v>773</v>
      </c>
    </row>
    <row r="103" spans="1:11" x14ac:dyDescent="0.35">
      <c r="A103" s="1" t="s">
        <v>4</v>
      </c>
      <c r="B103" s="1" t="s">
        <v>261</v>
      </c>
      <c r="C103" s="1" t="s">
        <v>262</v>
      </c>
      <c r="D103" s="1">
        <f t="shared" si="1"/>
        <v>1.0660980810234541E-2</v>
      </c>
      <c r="E103" s="1">
        <v>15</v>
      </c>
      <c r="F103" s="1">
        <v>1407</v>
      </c>
      <c r="G103" s="2">
        <v>2.0983215165415399E-14</v>
      </c>
      <c r="H103" s="2">
        <v>5.6925432110046399E-13</v>
      </c>
      <c r="I103" s="1">
        <v>15</v>
      </c>
      <c r="J103" s="4">
        <v>10.9286275389967</v>
      </c>
      <c r="K103" s="4" t="s">
        <v>773</v>
      </c>
    </row>
    <row r="104" spans="1:11" x14ac:dyDescent="0.35">
      <c r="A104" s="1" t="s">
        <v>4</v>
      </c>
      <c r="B104" s="1" t="s">
        <v>439</v>
      </c>
      <c r="C104" s="1" t="s">
        <v>440</v>
      </c>
      <c r="D104" s="1">
        <f t="shared" si="1"/>
        <v>3.5714285714285712E-2</v>
      </c>
      <c r="E104" s="1">
        <v>10</v>
      </c>
      <c r="F104" s="1">
        <v>280</v>
      </c>
      <c r="G104" s="2">
        <v>2.6312285683616201E-14</v>
      </c>
      <c r="H104" s="2">
        <v>7.0249626221972103E-13</v>
      </c>
      <c r="I104" s="1">
        <v>10</v>
      </c>
      <c r="J104" s="4">
        <v>36.610902255639097</v>
      </c>
      <c r="K104" s="4" t="s">
        <v>760</v>
      </c>
    </row>
    <row r="105" spans="1:11" x14ac:dyDescent="0.35">
      <c r="A105" s="1" t="s">
        <v>4</v>
      </c>
      <c r="B105" s="1" t="s">
        <v>820</v>
      </c>
      <c r="C105" s="1" t="s">
        <v>821</v>
      </c>
      <c r="D105" s="1">
        <f t="shared" si="1"/>
        <v>6.0790273556231003E-3</v>
      </c>
      <c r="E105" s="1">
        <v>18</v>
      </c>
      <c r="F105" s="1">
        <v>2961</v>
      </c>
      <c r="G105" s="2">
        <v>2.9531932455029101E-14</v>
      </c>
      <c r="H105" s="2">
        <v>7.7613609983373501E-13</v>
      </c>
      <c r="I105" s="1">
        <v>18</v>
      </c>
      <c r="J105" s="4">
        <v>6.2316429371300499</v>
      </c>
      <c r="K105" s="4" t="s">
        <v>822</v>
      </c>
    </row>
    <row r="106" spans="1:11" x14ac:dyDescent="0.35">
      <c r="A106" s="1" t="s">
        <v>4</v>
      </c>
      <c r="B106" s="1" t="s">
        <v>577</v>
      </c>
      <c r="C106" s="1" t="s">
        <v>578</v>
      </c>
      <c r="D106" s="1">
        <f t="shared" si="1"/>
        <v>0.13461538461538461</v>
      </c>
      <c r="E106" s="1">
        <v>7</v>
      </c>
      <c r="F106" s="1">
        <v>52</v>
      </c>
      <c r="G106" s="2">
        <v>3.1419311596891899E-14</v>
      </c>
      <c r="H106" s="2">
        <v>8.1303510932264896E-13</v>
      </c>
      <c r="I106" s="1">
        <v>7</v>
      </c>
      <c r="J106" s="4">
        <v>137.99493927125499</v>
      </c>
      <c r="K106" s="4" t="s">
        <v>823</v>
      </c>
    </row>
    <row r="107" spans="1:11" x14ac:dyDescent="0.35">
      <c r="A107" s="1" t="s">
        <v>4</v>
      </c>
      <c r="B107" s="1" t="s">
        <v>453</v>
      </c>
      <c r="C107" s="1" t="s">
        <v>454</v>
      </c>
      <c r="D107" s="1">
        <f t="shared" si="1"/>
        <v>3.5087719298245612E-2</v>
      </c>
      <c r="E107" s="1">
        <v>10</v>
      </c>
      <c r="F107" s="1">
        <v>285</v>
      </c>
      <c r="G107" s="2">
        <v>3.1419311596891899E-14</v>
      </c>
      <c r="H107" s="2">
        <v>8.1303510932264896E-13</v>
      </c>
      <c r="I107" s="1">
        <v>10</v>
      </c>
      <c r="J107" s="4">
        <v>35.968605724838397</v>
      </c>
      <c r="K107" s="4" t="s">
        <v>760</v>
      </c>
    </row>
    <row r="108" spans="1:11" x14ac:dyDescent="0.35">
      <c r="A108" s="1" t="s">
        <v>4</v>
      </c>
      <c r="B108" s="1" t="s">
        <v>455</v>
      </c>
      <c r="C108" s="1" t="s">
        <v>456</v>
      </c>
      <c r="D108" s="1">
        <f t="shared" si="1"/>
        <v>3.5087719298245612E-2</v>
      </c>
      <c r="E108" s="1">
        <v>10</v>
      </c>
      <c r="F108" s="1">
        <v>285</v>
      </c>
      <c r="G108" s="2">
        <v>3.1419311596891899E-14</v>
      </c>
      <c r="H108" s="2">
        <v>8.1303510932264896E-13</v>
      </c>
      <c r="I108" s="1">
        <v>10</v>
      </c>
      <c r="J108" s="4">
        <v>35.968605724838397</v>
      </c>
      <c r="K108" s="4" t="s">
        <v>760</v>
      </c>
    </row>
    <row r="109" spans="1:11" x14ac:dyDescent="0.35">
      <c r="A109" s="1" t="s">
        <v>4</v>
      </c>
      <c r="B109" s="1" t="s">
        <v>57</v>
      </c>
      <c r="C109" s="1" t="s">
        <v>58</v>
      </c>
      <c r="D109" s="1">
        <f t="shared" si="1"/>
        <v>7.2309655465759249E-3</v>
      </c>
      <c r="E109" s="1">
        <v>17</v>
      </c>
      <c r="F109" s="1">
        <v>2351</v>
      </c>
      <c r="G109" s="2">
        <v>3.1419311596891899E-14</v>
      </c>
      <c r="H109" s="2">
        <v>8.1303510932264896E-13</v>
      </c>
      <c r="I109" s="1">
        <v>17</v>
      </c>
      <c r="J109" s="4">
        <v>7.4125008395083798</v>
      </c>
      <c r="K109" s="4" t="s">
        <v>824</v>
      </c>
    </row>
    <row r="110" spans="1:11" x14ac:dyDescent="0.35">
      <c r="A110" s="1" t="s">
        <v>4</v>
      </c>
      <c r="B110" s="1" t="s">
        <v>283</v>
      </c>
      <c r="C110" s="1" t="s">
        <v>284</v>
      </c>
      <c r="D110" s="1">
        <f t="shared" si="1"/>
        <v>8.6021505376344086E-3</v>
      </c>
      <c r="E110" s="1">
        <v>16</v>
      </c>
      <c r="F110" s="1">
        <v>1860</v>
      </c>
      <c r="G110" s="2">
        <v>3.2973623831367099E-14</v>
      </c>
      <c r="H110" s="2">
        <v>8.0379181571535503E-13</v>
      </c>
      <c r="I110" s="1">
        <v>16</v>
      </c>
      <c r="J110" s="4">
        <v>8.8181097906055399</v>
      </c>
      <c r="K110" s="4" t="s">
        <v>825</v>
      </c>
    </row>
    <row r="111" spans="1:11" x14ac:dyDescent="0.35">
      <c r="A111" s="1" t="s">
        <v>4</v>
      </c>
      <c r="B111" s="1" t="s">
        <v>229</v>
      </c>
      <c r="C111" s="1" t="s">
        <v>230</v>
      </c>
      <c r="D111" s="1">
        <f t="shared" si="1"/>
        <v>1.0238907849829351E-2</v>
      </c>
      <c r="E111" s="1">
        <v>15</v>
      </c>
      <c r="F111" s="1">
        <v>1465</v>
      </c>
      <c r="G111" s="2">
        <v>3.8191672047105303E-14</v>
      </c>
      <c r="H111" s="2">
        <v>9.1769131976044601E-13</v>
      </c>
      <c r="I111" s="1">
        <v>15</v>
      </c>
      <c r="J111" s="4">
        <v>10.495958325848701</v>
      </c>
      <c r="K111" s="4" t="s">
        <v>773</v>
      </c>
    </row>
    <row r="112" spans="1:11" x14ac:dyDescent="0.35">
      <c r="A112" s="1" t="s">
        <v>4</v>
      </c>
      <c r="B112" s="1" t="s">
        <v>399</v>
      </c>
      <c r="C112" s="1" t="s">
        <v>400</v>
      </c>
      <c r="D112" s="1">
        <f t="shared" si="1"/>
        <v>3.4364261168384883E-2</v>
      </c>
      <c r="E112" s="1">
        <v>10</v>
      </c>
      <c r="F112" s="1">
        <v>291</v>
      </c>
      <c r="G112" s="2">
        <v>3.8857805861880397E-14</v>
      </c>
      <c r="H112" s="2">
        <v>9.2054689379835106E-13</v>
      </c>
      <c r="I112" s="1">
        <v>10</v>
      </c>
      <c r="J112" s="4">
        <v>35.2269849882438</v>
      </c>
      <c r="K112" s="4" t="s">
        <v>760</v>
      </c>
    </row>
    <row r="113" spans="1:11" x14ac:dyDescent="0.35">
      <c r="A113" s="1" t="s">
        <v>4</v>
      </c>
      <c r="B113" s="1" t="s">
        <v>233</v>
      </c>
      <c r="C113" s="1" t="s">
        <v>234</v>
      </c>
      <c r="D113" s="1">
        <f t="shared" si="1"/>
        <v>8.1841432225063931E-3</v>
      </c>
      <c r="E113" s="1">
        <v>16</v>
      </c>
      <c r="F113" s="1">
        <v>1955</v>
      </c>
      <c r="G113" s="2">
        <v>7.26085858104852E-14</v>
      </c>
      <c r="H113" s="2">
        <v>1.69621724073939E-12</v>
      </c>
      <c r="I113" s="1">
        <v>16</v>
      </c>
      <c r="J113" s="4">
        <v>8.38960829182931</v>
      </c>
      <c r="K113" s="4" t="s">
        <v>825</v>
      </c>
    </row>
    <row r="114" spans="1:11" x14ac:dyDescent="0.35">
      <c r="A114" s="1" t="s">
        <v>4</v>
      </c>
      <c r="B114" s="1" t="s">
        <v>826</v>
      </c>
      <c r="C114" s="1" t="s">
        <v>827</v>
      </c>
      <c r="D114" s="1">
        <f t="shared" si="1"/>
        <v>0.5</v>
      </c>
      <c r="E114" s="1">
        <v>5</v>
      </c>
      <c r="F114" s="1">
        <v>10</v>
      </c>
      <c r="G114" s="2">
        <v>1.2534417948018E-13</v>
      </c>
      <c r="H114" s="2">
        <v>2.88806725870771E-12</v>
      </c>
      <c r="I114" s="1">
        <v>5</v>
      </c>
      <c r="J114" s="4">
        <v>512.55263157894694</v>
      </c>
      <c r="K114" s="4" t="s">
        <v>828</v>
      </c>
    </row>
    <row r="115" spans="1:11" x14ac:dyDescent="0.35">
      <c r="A115" s="1" t="s">
        <v>4</v>
      </c>
      <c r="B115" s="1" t="s">
        <v>39</v>
      </c>
      <c r="C115" s="1" t="s">
        <v>40</v>
      </c>
      <c r="D115" s="1">
        <f t="shared" si="1"/>
        <v>4.3373493975903616E-3</v>
      </c>
      <c r="E115" s="1">
        <v>18</v>
      </c>
      <c r="F115" s="1">
        <v>4150</v>
      </c>
      <c r="G115" s="2">
        <v>1.6886492204548601E-13</v>
      </c>
      <c r="H115" s="2">
        <v>3.8382540389257803E-12</v>
      </c>
      <c r="I115" s="1">
        <v>18</v>
      </c>
      <c r="J115" s="4">
        <v>4.6932530120481903</v>
      </c>
      <c r="K115" s="4" t="s">
        <v>632</v>
      </c>
    </row>
    <row r="116" spans="1:11" x14ac:dyDescent="0.35">
      <c r="A116" s="1" t="s">
        <v>4</v>
      </c>
      <c r="B116" s="1" t="s">
        <v>289</v>
      </c>
      <c r="C116" s="1" t="s">
        <v>290</v>
      </c>
      <c r="D116" s="1">
        <f t="shared" si="1"/>
        <v>4.2724899121765964E-3</v>
      </c>
      <c r="E116" s="1">
        <v>18</v>
      </c>
      <c r="F116" s="1">
        <v>4213</v>
      </c>
      <c r="G116" s="2">
        <v>2.2548629630136899E-13</v>
      </c>
      <c r="H116" s="2">
        <v>5.0569060050520401E-12</v>
      </c>
      <c r="I116" s="1">
        <v>18</v>
      </c>
      <c r="J116" s="4">
        <v>4.62307144552575</v>
      </c>
      <c r="K116" s="4" t="s">
        <v>632</v>
      </c>
    </row>
    <row r="117" spans="1:11" x14ac:dyDescent="0.35">
      <c r="A117" s="1" t="s">
        <v>4</v>
      </c>
      <c r="B117" s="1" t="s">
        <v>433</v>
      </c>
      <c r="C117" s="1" t="s">
        <v>434</v>
      </c>
      <c r="D117" s="1">
        <f t="shared" si="1"/>
        <v>2.8735632183908046E-2</v>
      </c>
      <c r="E117" s="1">
        <v>10</v>
      </c>
      <c r="F117" s="1">
        <v>348</v>
      </c>
      <c r="G117" s="2">
        <v>2.3381296898605701E-13</v>
      </c>
      <c r="H117" s="2">
        <v>5.1746501820335402E-12</v>
      </c>
      <c r="I117" s="1">
        <v>10</v>
      </c>
      <c r="J117" s="4">
        <v>29.457047791893501</v>
      </c>
      <c r="K117" s="4" t="s">
        <v>829</v>
      </c>
    </row>
    <row r="118" spans="1:11" x14ac:dyDescent="0.35">
      <c r="A118" s="1" t="s">
        <v>4</v>
      </c>
      <c r="B118" s="1" t="s">
        <v>830</v>
      </c>
      <c r="C118" s="1" t="s">
        <v>831</v>
      </c>
      <c r="D118" s="1">
        <f t="shared" si="1"/>
        <v>5.4070291378792434E-3</v>
      </c>
      <c r="E118" s="1">
        <v>18</v>
      </c>
      <c r="F118" s="1">
        <v>3329</v>
      </c>
      <c r="G118" s="2">
        <v>2.3769874957224602E-13</v>
      </c>
      <c r="H118" s="2">
        <v>5.19232852961711E-12</v>
      </c>
      <c r="I118" s="1">
        <v>18</v>
      </c>
      <c r="J118" s="4">
        <v>5.5427740272881003</v>
      </c>
      <c r="K118" s="4" t="s">
        <v>832</v>
      </c>
    </row>
    <row r="119" spans="1:11" x14ac:dyDescent="0.35">
      <c r="A119" s="1" t="s">
        <v>4</v>
      </c>
      <c r="B119" s="1" t="s">
        <v>85</v>
      </c>
      <c r="C119" s="1" t="s">
        <v>86</v>
      </c>
      <c r="D119" s="1">
        <f t="shared" si="1"/>
        <v>2.1235521235521235E-2</v>
      </c>
      <c r="E119" s="1">
        <v>11</v>
      </c>
      <c r="F119" s="1">
        <v>518</v>
      </c>
      <c r="G119" s="2">
        <v>2.6434410216324901E-13</v>
      </c>
      <c r="H119" s="2">
        <v>5.7003433312639203E-12</v>
      </c>
      <c r="I119" s="1">
        <v>11</v>
      </c>
      <c r="J119" s="4">
        <v>21.768644584434</v>
      </c>
      <c r="K119" s="4" t="s">
        <v>833</v>
      </c>
    </row>
    <row r="120" spans="1:11" x14ac:dyDescent="0.35">
      <c r="A120" s="1" t="s">
        <v>4</v>
      </c>
      <c r="B120" s="1" t="s">
        <v>834</v>
      </c>
      <c r="C120" s="1" t="s">
        <v>835</v>
      </c>
      <c r="D120" s="1">
        <f t="shared" si="1"/>
        <v>0.1</v>
      </c>
      <c r="E120" s="1">
        <v>7</v>
      </c>
      <c r="F120" s="1">
        <v>70</v>
      </c>
      <c r="G120" s="2">
        <v>2.7744473385382601E-13</v>
      </c>
      <c r="H120" s="2">
        <v>5.9071144600270402E-12</v>
      </c>
      <c r="I120" s="1">
        <v>7</v>
      </c>
      <c r="J120" s="4">
        <v>102.51052631578899</v>
      </c>
      <c r="K120" s="4" t="s">
        <v>784</v>
      </c>
    </row>
    <row r="121" spans="1:11" x14ac:dyDescent="0.35">
      <c r="A121" s="1" t="s">
        <v>4</v>
      </c>
      <c r="B121" s="1" t="s">
        <v>483</v>
      </c>
      <c r="C121" s="1" t="s">
        <v>484</v>
      </c>
      <c r="D121" s="1">
        <f t="shared" si="1"/>
        <v>8.8967971530249119E-3</v>
      </c>
      <c r="E121" s="1">
        <v>15</v>
      </c>
      <c r="F121" s="1">
        <v>1686</v>
      </c>
      <c r="G121" s="2">
        <v>3.00759417370954E-13</v>
      </c>
      <c r="H121" s="2">
        <v>6.3234667502243203E-12</v>
      </c>
      <c r="I121" s="1">
        <v>15</v>
      </c>
      <c r="J121" s="4">
        <v>9.1201535868140091</v>
      </c>
      <c r="K121" s="4" t="s">
        <v>836</v>
      </c>
    </row>
    <row r="122" spans="1:11" x14ac:dyDescent="0.35">
      <c r="A122" s="1" t="s">
        <v>4</v>
      </c>
      <c r="B122" s="1" t="s">
        <v>247</v>
      </c>
      <c r="C122" s="1" t="s">
        <v>248</v>
      </c>
      <c r="D122" s="1">
        <f t="shared" si="1"/>
        <v>8.8391278727165592E-3</v>
      </c>
      <c r="E122" s="1">
        <v>15</v>
      </c>
      <c r="F122" s="1">
        <v>1697</v>
      </c>
      <c r="G122" s="2">
        <v>3.31290550548146E-13</v>
      </c>
      <c r="H122" s="2">
        <v>6.87939143237015E-12</v>
      </c>
      <c r="I122" s="1">
        <v>15</v>
      </c>
      <c r="J122" s="4">
        <v>9.0610365040473901</v>
      </c>
      <c r="K122" s="4" t="s">
        <v>738</v>
      </c>
    </row>
    <row r="123" spans="1:11" x14ac:dyDescent="0.35">
      <c r="A123" s="1" t="s">
        <v>4</v>
      </c>
      <c r="B123" s="1" t="s">
        <v>75</v>
      </c>
      <c r="C123" s="1" t="s">
        <v>76</v>
      </c>
      <c r="D123" s="1">
        <f t="shared" si="1"/>
        <v>8.7924970691676436E-3</v>
      </c>
      <c r="E123" s="1">
        <v>15</v>
      </c>
      <c r="F123" s="1">
        <v>1706</v>
      </c>
      <c r="G123" s="2">
        <v>3.5782488083668699E-13</v>
      </c>
      <c r="H123" s="2">
        <v>7.3397737752110798E-12</v>
      </c>
      <c r="I123" s="1">
        <v>15</v>
      </c>
      <c r="J123" s="4">
        <v>9.0132350219041104</v>
      </c>
      <c r="K123" s="4" t="s">
        <v>837</v>
      </c>
    </row>
    <row r="124" spans="1:11" x14ac:dyDescent="0.35">
      <c r="A124" s="1" t="s">
        <v>4</v>
      </c>
      <c r="B124" s="1" t="s">
        <v>838</v>
      </c>
      <c r="C124" s="1" t="s">
        <v>839</v>
      </c>
      <c r="D124" s="1">
        <f t="shared" si="1"/>
        <v>1.6085790884718499E-2</v>
      </c>
      <c r="E124" s="1">
        <v>12</v>
      </c>
      <c r="F124" s="1">
        <v>746</v>
      </c>
      <c r="G124" s="2">
        <v>3.59601237676088E-13</v>
      </c>
      <c r="H124" s="2">
        <v>7.2873407442310804E-12</v>
      </c>
      <c r="I124" s="1">
        <v>12</v>
      </c>
      <c r="J124" s="4">
        <v>16.4896288979822</v>
      </c>
      <c r="K124" s="4" t="s">
        <v>840</v>
      </c>
    </row>
    <row r="125" spans="1:11" x14ac:dyDescent="0.35">
      <c r="A125" s="1" t="s">
        <v>4</v>
      </c>
      <c r="B125" s="1" t="s">
        <v>841</v>
      </c>
      <c r="C125" s="1" t="s">
        <v>842</v>
      </c>
      <c r="D125" s="1">
        <f t="shared" si="1"/>
        <v>3.8461538461538464E-2</v>
      </c>
      <c r="E125" s="1">
        <v>9</v>
      </c>
      <c r="F125" s="1">
        <v>234</v>
      </c>
      <c r="G125" s="2">
        <v>3.72035735551889E-13</v>
      </c>
      <c r="H125" s="2">
        <v>7.4495727047414103E-12</v>
      </c>
      <c r="I125" s="1">
        <v>9</v>
      </c>
      <c r="J125" s="4">
        <v>39.427125506072798</v>
      </c>
      <c r="K125" s="4" t="s">
        <v>843</v>
      </c>
    </row>
    <row r="126" spans="1:11" x14ac:dyDescent="0.35">
      <c r="A126" s="1" t="s">
        <v>4</v>
      </c>
      <c r="B126" s="1" t="s">
        <v>207</v>
      </c>
      <c r="C126" s="1" t="s">
        <v>208</v>
      </c>
      <c r="D126" s="1">
        <f t="shared" si="1"/>
        <v>1.0362694300518135E-2</v>
      </c>
      <c r="E126" s="1">
        <v>14</v>
      </c>
      <c r="F126" s="1">
        <v>1351</v>
      </c>
      <c r="G126" s="2">
        <v>4.6829207178689103E-13</v>
      </c>
      <c r="H126" s="2">
        <v>9.2666737028888296E-12</v>
      </c>
      <c r="I126" s="1">
        <v>14</v>
      </c>
      <c r="J126" s="4">
        <v>10.622852467957401</v>
      </c>
      <c r="K126" s="4" t="s">
        <v>844</v>
      </c>
    </row>
    <row r="127" spans="1:11" x14ac:dyDescent="0.35">
      <c r="A127" s="1" t="s">
        <v>4</v>
      </c>
      <c r="B127" s="1" t="s">
        <v>263</v>
      </c>
      <c r="C127" s="1" t="s">
        <v>264</v>
      </c>
      <c r="D127" s="1">
        <f t="shared" si="1"/>
        <v>2.0146520146520148E-2</v>
      </c>
      <c r="E127" s="1">
        <v>11</v>
      </c>
      <c r="F127" s="1">
        <v>546</v>
      </c>
      <c r="G127" s="2">
        <v>4.6951331711397799E-13</v>
      </c>
      <c r="H127" s="2">
        <v>9.1828069696013007E-12</v>
      </c>
      <c r="I127" s="1">
        <v>11</v>
      </c>
      <c r="J127" s="4">
        <v>20.652303836514299</v>
      </c>
      <c r="K127" s="4" t="s">
        <v>845</v>
      </c>
    </row>
    <row r="128" spans="1:11" x14ac:dyDescent="0.35">
      <c r="A128" s="1" t="s">
        <v>4</v>
      </c>
      <c r="B128" s="1" t="s">
        <v>846</v>
      </c>
      <c r="C128" s="1" t="s">
        <v>847</v>
      </c>
      <c r="D128" s="1">
        <f t="shared" si="1"/>
        <v>4.0449438202247194E-3</v>
      </c>
      <c r="E128" s="1">
        <v>18</v>
      </c>
      <c r="F128" s="1">
        <v>4450</v>
      </c>
      <c r="G128" s="2">
        <v>6.3837823915946501E-13</v>
      </c>
      <c r="H128" s="2">
        <v>1.23419792904163E-11</v>
      </c>
      <c r="I128" s="1">
        <v>18</v>
      </c>
      <c r="J128" s="4">
        <v>4.3768539325842699</v>
      </c>
      <c r="K128" s="4" t="s">
        <v>632</v>
      </c>
    </row>
    <row r="129" spans="1:11" x14ac:dyDescent="0.35">
      <c r="A129" s="1" t="s">
        <v>4</v>
      </c>
      <c r="B129" s="1" t="s">
        <v>848</v>
      </c>
      <c r="C129" s="1" t="s">
        <v>849</v>
      </c>
      <c r="D129" s="1">
        <f t="shared" si="1"/>
        <v>1.9064124783362217E-2</v>
      </c>
      <c r="E129" s="1">
        <v>11</v>
      </c>
      <c r="F129" s="1">
        <v>577</v>
      </c>
      <c r="G129" s="2">
        <v>8.5575990738106995E-13</v>
      </c>
      <c r="H129" s="2">
        <v>1.6356683684260899E-11</v>
      </c>
      <c r="I129" s="1">
        <v>11</v>
      </c>
      <c r="J129" s="4">
        <v>19.5427346529234</v>
      </c>
      <c r="K129" s="4" t="s">
        <v>850</v>
      </c>
    </row>
    <row r="130" spans="1:11" x14ac:dyDescent="0.35">
      <c r="A130" s="1" t="s">
        <v>4</v>
      </c>
      <c r="B130" s="1" t="s">
        <v>851</v>
      </c>
      <c r="C130" s="1" t="s">
        <v>852</v>
      </c>
      <c r="D130" s="1">
        <f t="shared" si="1"/>
        <v>8.5365853658536592E-2</v>
      </c>
      <c r="E130" s="1">
        <v>7</v>
      </c>
      <c r="F130" s="1">
        <v>82</v>
      </c>
      <c r="G130" s="2">
        <v>8.7296836426275998E-13</v>
      </c>
      <c r="H130" s="2">
        <v>1.6498121221235499E-11</v>
      </c>
      <c r="I130" s="1">
        <v>7</v>
      </c>
      <c r="J130" s="4">
        <v>87.5089858793324</v>
      </c>
      <c r="K130" s="4" t="s">
        <v>853</v>
      </c>
    </row>
    <row r="131" spans="1:11" x14ac:dyDescent="0.35">
      <c r="A131" s="1" t="s">
        <v>4</v>
      </c>
      <c r="B131" s="1" t="s">
        <v>854</v>
      </c>
      <c r="C131" s="1" t="s">
        <v>855</v>
      </c>
      <c r="D131" s="1">
        <f t="shared" si="1"/>
        <v>0.35714285714285715</v>
      </c>
      <c r="E131" s="1">
        <v>5</v>
      </c>
      <c r="F131" s="1">
        <v>14</v>
      </c>
      <c r="G131" s="2">
        <v>9.9198427250257696E-13</v>
      </c>
      <c r="H131" s="2">
        <v>1.85390838483259E-11</v>
      </c>
      <c r="I131" s="1">
        <v>5</v>
      </c>
      <c r="J131" s="4">
        <v>366.10902255639098</v>
      </c>
      <c r="K131" s="4" t="s">
        <v>768</v>
      </c>
    </row>
    <row r="132" spans="1:11" x14ac:dyDescent="0.35">
      <c r="A132" s="1" t="s">
        <v>4</v>
      </c>
      <c r="B132" s="1" t="s">
        <v>621</v>
      </c>
      <c r="C132" s="1" t="s">
        <v>622</v>
      </c>
      <c r="D132" s="1">
        <f t="shared" ref="D132:D195" si="2">E132/F132</f>
        <v>4.9902966454116997E-3</v>
      </c>
      <c r="E132" s="1">
        <v>18</v>
      </c>
      <c r="F132" s="1">
        <v>3607</v>
      </c>
      <c r="G132" s="2">
        <v>9.9442676315675191E-13</v>
      </c>
      <c r="H132" s="2">
        <v>1.8380503468457699E-11</v>
      </c>
      <c r="I132" s="1">
        <v>18</v>
      </c>
      <c r="J132" s="4">
        <v>5.1155793559307101</v>
      </c>
      <c r="K132" s="4" t="s">
        <v>832</v>
      </c>
    </row>
    <row r="133" spans="1:11" x14ac:dyDescent="0.35">
      <c r="A133" s="1" t="s">
        <v>4</v>
      </c>
      <c r="B133" s="1" t="s">
        <v>856</v>
      </c>
      <c r="C133" s="1" t="s">
        <v>857</v>
      </c>
      <c r="D133" s="1">
        <f t="shared" si="2"/>
        <v>3.4351145038167941E-2</v>
      </c>
      <c r="E133" s="1">
        <v>9</v>
      </c>
      <c r="F133" s="1">
        <v>262</v>
      </c>
      <c r="G133" s="2">
        <v>1.0330625244137001E-12</v>
      </c>
      <c r="H133" s="2">
        <v>1.88870778919984E-11</v>
      </c>
      <c r="I133" s="1">
        <v>9</v>
      </c>
      <c r="J133" s="4">
        <v>35.213539574126102</v>
      </c>
      <c r="K133" s="4" t="s">
        <v>858</v>
      </c>
    </row>
    <row r="134" spans="1:11" x14ac:dyDescent="0.35">
      <c r="A134" s="1" t="s">
        <v>4</v>
      </c>
      <c r="B134" s="1" t="s">
        <v>859</v>
      </c>
      <c r="C134" s="1" t="s">
        <v>860</v>
      </c>
      <c r="D134" s="1">
        <f t="shared" si="2"/>
        <v>8.2352941176470587E-2</v>
      </c>
      <c r="E134" s="1">
        <v>7</v>
      </c>
      <c r="F134" s="1">
        <v>85</v>
      </c>
      <c r="G134" s="2">
        <v>1.13165032900042E-12</v>
      </c>
      <c r="H134" s="2">
        <v>2.04670521868678E-11</v>
      </c>
      <c r="I134" s="1">
        <v>7</v>
      </c>
      <c r="J134" s="4">
        <v>84.420433436532505</v>
      </c>
      <c r="K134" s="4" t="s">
        <v>813</v>
      </c>
    </row>
    <row r="135" spans="1:11" x14ac:dyDescent="0.35">
      <c r="A135" s="1" t="s">
        <v>4</v>
      </c>
      <c r="B135" s="1" t="s">
        <v>105</v>
      </c>
      <c r="C135" s="1" t="s">
        <v>106</v>
      </c>
      <c r="D135" s="1">
        <f t="shared" si="2"/>
        <v>6.7198656026879466E-3</v>
      </c>
      <c r="E135" s="1">
        <v>16</v>
      </c>
      <c r="F135" s="1">
        <v>2381</v>
      </c>
      <c r="G135" s="2">
        <v>1.60238489144148E-12</v>
      </c>
      <c r="H135" s="2">
        <v>2.86724615681338E-11</v>
      </c>
      <c r="I135" s="1">
        <v>16</v>
      </c>
      <c r="J135" s="4">
        <v>6.8885695970291101</v>
      </c>
      <c r="K135" s="4" t="s">
        <v>861</v>
      </c>
    </row>
    <row r="136" spans="1:11" x14ac:dyDescent="0.35">
      <c r="A136" s="1" t="s">
        <v>4</v>
      </c>
      <c r="B136" s="1" t="s">
        <v>862</v>
      </c>
      <c r="C136" s="1" t="s">
        <v>863</v>
      </c>
      <c r="D136" s="1">
        <f t="shared" si="2"/>
        <v>5.6875209100033458E-3</v>
      </c>
      <c r="E136" s="1">
        <v>17</v>
      </c>
      <c r="F136" s="1">
        <v>2989</v>
      </c>
      <c r="G136" s="2">
        <v>1.7501555760190899E-12</v>
      </c>
      <c r="H136" s="2">
        <v>3.0986965040674901E-11</v>
      </c>
      <c r="I136" s="1">
        <v>17</v>
      </c>
      <c r="J136" s="4">
        <v>5.8303076191649996</v>
      </c>
      <c r="K136" s="4" t="s">
        <v>864</v>
      </c>
    </row>
    <row r="137" spans="1:11" x14ac:dyDescent="0.35">
      <c r="A137" s="1" t="s">
        <v>4</v>
      </c>
      <c r="B137" s="1" t="s">
        <v>865</v>
      </c>
      <c r="C137" s="1" t="s">
        <v>866</v>
      </c>
      <c r="D137" s="1">
        <f t="shared" si="2"/>
        <v>3.1802120141342753E-2</v>
      </c>
      <c r="E137" s="1">
        <v>9</v>
      </c>
      <c r="F137" s="1">
        <v>283</v>
      </c>
      <c r="G137" s="2">
        <v>2.06812345027174E-12</v>
      </c>
      <c r="H137" s="2">
        <v>3.6235246284969399E-11</v>
      </c>
      <c r="I137" s="1">
        <v>9</v>
      </c>
      <c r="J137" s="4">
        <v>32.600520736470102</v>
      </c>
      <c r="K137" s="4" t="s">
        <v>867</v>
      </c>
    </row>
    <row r="138" spans="1:11" x14ac:dyDescent="0.35">
      <c r="A138" s="1" t="s">
        <v>4</v>
      </c>
      <c r="B138" s="1" t="s">
        <v>868</v>
      </c>
      <c r="C138" s="1" t="s">
        <v>869</v>
      </c>
      <c r="D138" s="1">
        <f t="shared" si="2"/>
        <v>5.6291390728476819E-3</v>
      </c>
      <c r="E138" s="1">
        <v>17</v>
      </c>
      <c r="F138" s="1">
        <v>3020</v>
      </c>
      <c r="G138" s="2">
        <v>2.0792256805179899E-12</v>
      </c>
      <c r="H138" s="2">
        <v>3.6054202006507801E-11</v>
      </c>
      <c r="I138" s="1">
        <v>17</v>
      </c>
      <c r="J138" s="4">
        <v>5.7704600906239101</v>
      </c>
      <c r="K138" s="4" t="s">
        <v>870</v>
      </c>
    </row>
    <row r="139" spans="1:11" x14ac:dyDescent="0.35">
      <c r="A139" s="1" t="s">
        <v>4</v>
      </c>
      <c r="B139" s="1" t="s">
        <v>175</v>
      </c>
      <c r="C139" s="1" t="s">
        <v>176</v>
      </c>
      <c r="D139" s="1">
        <f t="shared" si="2"/>
        <v>3.0927835051546393E-2</v>
      </c>
      <c r="E139" s="1">
        <v>9</v>
      </c>
      <c r="F139" s="1">
        <v>291</v>
      </c>
      <c r="G139" s="2">
        <v>2.6574298317427698E-12</v>
      </c>
      <c r="H139" s="2">
        <v>4.5610173234605503E-11</v>
      </c>
      <c r="I139" s="1">
        <v>9</v>
      </c>
      <c r="J139" s="4">
        <v>31.704286489419399</v>
      </c>
      <c r="K139" s="4" t="s">
        <v>871</v>
      </c>
    </row>
    <row r="140" spans="1:11" x14ac:dyDescent="0.35">
      <c r="A140" s="1" t="s">
        <v>4</v>
      </c>
      <c r="B140" s="1" t="s">
        <v>872</v>
      </c>
      <c r="C140" s="1" t="s">
        <v>873</v>
      </c>
      <c r="D140" s="1">
        <f t="shared" si="2"/>
        <v>0.13333333333333333</v>
      </c>
      <c r="E140" s="1">
        <v>6</v>
      </c>
      <c r="F140" s="1">
        <v>45</v>
      </c>
      <c r="G140" s="2">
        <v>2.85271806177433E-12</v>
      </c>
      <c r="H140" s="2">
        <v>4.8467391716206399E-11</v>
      </c>
      <c r="I140" s="1">
        <v>6</v>
      </c>
      <c r="J140" s="4">
        <v>136.68070175438501</v>
      </c>
      <c r="K140" s="4" t="s">
        <v>874</v>
      </c>
    </row>
    <row r="141" spans="1:11" x14ac:dyDescent="0.35">
      <c r="A141" s="1" t="s">
        <v>4</v>
      </c>
      <c r="B141" s="1" t="s">
        <v>875</v>
      </c>
      <c r="C141" s="1" t="s">
        <v>876</v>
      </c>
      <c r="D141" s="1">
        <f t="shared" si="2"/>
        <v>7.2164948453608241E-2</v>
      </c>
      <c r="E141" s="1">
        <v>7</v>
      </c>
      <c r="F141" s="1">
        <v>97</v>
      </c>
      <c r="G141" s="2">
        <v>2.9257707367946702E-12</v>
      </c>
      <c r="H141" s="2">
        <v>4.9211463792886398E-11</v>
      </c>
      <c r="I141" s="1">
        <v>7</v>
      </c>
      <c r="J141" s="4">
        <v>73.976668475311996</v>
      </c>
      <c r="K141" s="4" t="s">
        <v>877</v>
      </c>
    </row>
    <row r="142" spans="1:11" x14ac:dyDescent="0.35">
      <c r="A142" s="1" t="s">
        <v>4</v>
      </c>
      <c r="B142" s="1" t="s">
        <v>878</v>
      </c>
      <c r="C142" s="1" t="s">
        <v>879</v>
      </c>
      <c r="D142" s="1">
        <f t="shared" si="2"/>
        <v>7.2164948453608241E-2</v>
      </c>
      <c r="E142" s="1">
        <v>7</v>
      </c>
      <c r="F142" s="1">
        <v>97</v>
      </c>
      <c r="G142" s="2">
        <v>2.9257707367946702E-12</v>
      </c>
      <c r="H142" s="2">
        <v>4.9211463792886398E-11</v>
      </c>
      <c r="I142" s="1">
        <v>7</v>
      </c>
      <c r="J142" s="4">
        <v>73.976668475311996</v>
      </c>
      <c r="K142" s="4" t="s">
        <v>880</v>
      </c>
    </row>
    <row r="143" spans="1:11" x14ac:dyDescent="0.35">
      <c r="A143" s="1" t="s">
        <v>4</v>
      </c>
      <c r="B143" s="1" t="s">
        <v>535</v>
      </c>
      <c r="C143" s="1" t="s">
        <v>536</v>
      </c>
      <c r="D143" s="1">
        <f t="shared" si="2"/>
        <v>3.0508474576271188E-2</v>
      </c>
      <c r="E143" s="1">
        <v>9</v>
      </c>
      <c r="F143" s="1">
        <v>295</v>
      </c>
      <c r="G143" s="2">
        <v>3.0044855492405901E-12</v>
      </c>
      <c r="H143" s="2">
        <v>4.9544555821790998E-11</v>
      </c>
      <c r="I143" s="1">
        <v>9</v>
      </c>
      <c r="J143" s="4">
        <v>31.2743978590544</v>
      </c>
      <c r="K143" s="4" t="s">
        <v>881</v>
      </c>
    </row>
    <row r="144" spans="1:11" x14ac:dyDescent="0.35">
      <c r="A144" s="1" t="s">
        <v>4</v>
      </c>
      <c r="B144" s="1" t="s">
        <v>111</v>
      </c>
      <c r="C144" s="1" t="s">
        <v>112</v>
      </c>
      <c r="D144" s="1">
        <f t="shared" si="2"/>
        <v>2.2026431718061675E-2</v>
      </c>
      <c r="E144" s="1">
        <v>10</v>
      </c>
      <c r="F144" s="1">
        <v>454</v>
      </c>
      <c r="G144" s="2">
        <v>3.2864821974953799E-12</v>
      </c>
      <c r="H144" s="2">
        <v>5.36685733610412E-11</v>
      </c>
      <c r="I144" s="1">
        <v>10</v>
      </c>
      <c r="J144" s="4">
        <v>22.579411082772999</v>
      </c>
      <c r="K144" s="4" t="s">
        <v>882</v>
      </c>
    </row>
    <row r="145" spans="1:11" x14ac:dyDescent="0.35">
      <c r="A145" s="1" t="s">
        <v>4</v>
      </c>
      <c r="B145" s="1" t="s">
        <v>883</v>
      </c>
      <c r="C145" s="1" t="s">
        <v>884</v>
      </c>
      <c r="D145" s="1">
        <f t="shared" si="2"/>
        <v>7.0000000000000007E-2</v>
      </c>
      <c r="E145" s="1">
        <v>7</v>
      </c>
      <c r="F145" s="1">
        <v>100</v>
      </c>
      <c r="G145" s="2">
        <v>3.6400882308384999E-12</v>
      </c>
      <c r="H145" s="2">
        <v>5.8871426964138001E-11</v>
      </c>
      <c r="I145" s="1">
        <v>7</v>
      </c>
      <c r="J145" s="4">
        <v>71.757368421052604</v>
      </c>
      <c r="K145" s="4" t="s">
        <v>885</v>
      </c>
    </row>
    <row r="146" spans="1:11" x14ac:dyDescent="0.35">
      <c r="A146" s="1" t="s">
        <v>4</v>
      </c>
      <c r="B146" s="1" t="s">
        <v>109</v>
      </c>
      <c r="C146" s="1" t="s">
        <v>110</v>
      </c>
      <c r="D146" s="1">
        <f t="shared" si="2"/>
        <v>5.3831538948701709E-3</v>
      </c>
      <c r="E146" s="1">
        <v>17</v>
      </c>
      <c r="F146" s="1">
        <v>3158</v>
      </c>
      <c r="G146" s="2">
        <v>4.3833825458250398E-12</v>
      </c>
      <c r="H146" s="2">
        <v>7.0217613734073502E-11</v>
      </c>
      <c r="I146" s="1">
        <v>17</v>
      </c>
      <c r="J146" s="4">
        <v>5.5182993900203297</v>
      </c>
      <c r="K146" s="4" t="s">
        <v>824</v>
      </c>
    </row>
    <row r="147" spans="1:11" x14ac:dyDescent="0.35">
      <c r="A147" s="1" t="s">
        <v>4</v>
      </c>
      <c r="B147" s="1" t="s">
        <v>886</v>
      </c>
      <c r="C147" s="1" t="s">
        <v>887</v>
      </c>
      <c r="D147" s="1">
        <f t="shared" si="2"/>
        <v>6.6666666666666666E-2</v>
      </c>
      <c r="E147" s="1">
        <v>7</v>
      </c>
      <c r="F147" s="1">
        <v>105</v>
      </c>
      <c r="G147" s="2">
        <v>5.1617599083897403E-12</v>
      </c>
      <c r="H147" s="2">
        <v>8.1906416659542797E-11</v>
      </c>
      <c r="I147" s="1">
        <v>7</v>
      </c>
      <c r="J147" s="4">
        <v>68.340350877192904</v>
      </c>
      <c r="K147" s="4" t="s">
        <v>853</v>
      </c>
    </row>
    <row r="148" spans="1:11" x14ac:dyDescent="0.35">
      <c r="A148" s="1" t="s">
        <v>4</v>
      </c>
      <c r="B148" s="1" t="s">
        <v>33</v>
      </c>
      <c r="C148" s="1" t="s">
        <v>34</v>
      </c>
      <c r="D148" s="1">
        <f t="shared" si="2"/>
        <v>4.5374338290899924E-3</v>
      </c>
      <c r="E148" s="1">
        <v>18</v>
      </c>
      <c r="F148" s="1">
        <v>3967</v>
      </c>
      <c r="G148" s="2">
        <v>5.4151128026092002E-12</v>
      </c>
      <c r="H148" s="2">
        <v>8.5123548915782001E-11</v>
      </c>
      <c r="I148" s="1">
        <v>18</v>
      </c>
      <c r="J148" s="4">
        <v>4.6513472994308298</v>
      </c>
      <c r="K148" s="4" t="s">
        <v>888</v>
      </c>
    </row>
    <row r="149" spans="1:11" x14ac:dyDescent="0.35">
      <c r="A149" s="1" t="s">
        <v>4</v>
      </c>
      <c r="B149" s="1" t="s">
        <v>243</v>
      </c>
      <c r="C149" s="1" t="s">
        <v>244</v>
      </c>
      <c r="D149" s="1">
        <f t="shared" si="2"/>
        <v>3.6050470658922492E-3</v>
      </c>
      <c r="E149" s="1">
        <v>18</v>
      </c>
      <c r="F149" s="1">
        <v>4993</v>
      </c>
      <c r="G149" s="2">
        <v>5.7130966624185898E-12</v>
      </c>
      <c r="H149" s="2">
        <v>8.8976190612852504E-11</v>
      </c>
      <c r="I149" s="1">
        <v>18</v>
      </c>
      <c r="J149" s="4">
        <v>3.9008612056879599</v>
      </c>
      <c r="K149" s="4" t="s">
        <v>632</v>
      </c>
    </row>
    <row r="150" spans="1:11" x14ac:dyDescent="0.35">
      <c r="A150" s="1" t="s">
        <v>4</v>
      </c>
      <c r="B150" s="1" t="s">
        <v>571</v>
      </c>
      <c r="C150" s="1" t="s">
        <v>572</v>
      </c>
      <c r="D150" s="1">
        <f t="shared" si="2"/>
        <v>6.5420560747663545E-2</v>
      </c>
      <c r="E150" s="1">
        <v>7</v>
      </c>
      <c r="F150" s="1">
        <v>107</v>
      </c>
      <c r="G150" s="2">
        <v>5.9066085356107497E-12</v>
      </c>
      <c r="H150" s="2">
        <v>9.1146014283461396E-11</v>
      </c>
      <c r="I150" s="1">
        <v>7</v>
      </c>
      <c r="J150" s="4">
        <v>67.062961141170604</v>
      </c>
      <c r="K150" s="4" t="s">
        <v>823</v>
      </c>
    </row>
    <row r="151" spans="1:11" x14ac:dyDescent="0.35">
      <c r="A151" s="1" t="s">
        <v>4</v>
      </c>
      <c r="B151" s="1" t="s">
        <v>503</v>
      </c>
      <c r="C151" s="1" t="s">
        <v>504</v>
      </c>
      <c r="D151" s="1">
        <f t="shared" si="2"/>
        <v>2.0533880903490759E-2</v>
      </c>
      <c r="E151" s="1">
        <v>10</v>
      </c>
      <c r="F151" s="1">
        <v>487</v>
      </c>
      <c r="G151" s="2">
        <v>6.5804028892557597E-12</v>
      </c>
      <c r="H151" s="2">
        <v>1.00620342361165E-10</v>
      </c>
      <c r="I151" s="1">
        <v>10</v>
      </c>
      <c r="J151" s="4">
        <v>21.049389387225698</v>
      </c>
      <c r="K151" s="4" t="s">
        <v>889</v>
      </c>
    </row>
    <row r="152" spans="1:11" x14ac:dyDescent="0.35">
      <c r="A152" s="1" t="s">
        <v>4</v>
      </c>
      <c r="B152" s="1" t="s">
        <v>890</v>
      </c>
      <c r="C152" s="1" t="s">
        <v>891</v>
      </c>
      <c r="D152" s="1">
        <f t="shared" si="2"/>
        <v>5.2452946621413142E-3</v>
      </c>
      <c r="E152" s="1">
        <v>17</v>
      </c>
      <c r="F152" s="1">
        <v>3241</v>
      </c>
      <c r="G152" s="2">
        <v>6.7558181271465401E-12</v>
      </c>
      <c r="H152" s="2">
        <v>1.02371946755499E-10</v>
      </c>
      <c r="I152" s="1">
        <v>17</v>
      </c>
      <c r="J152" s="4">
        <v>5.3769791649750696</v>
      </c>
      <c r="K152" s="4" t="s">
        <v>864</v>
      </c>
    </row>
    <row r="153" spans="1:11" x14ac:dyDescent="0.35">
      <c r="A153" s="1" t="s">
        <v>4</v>
      </c>
      <c r="B153" s="1" t="s">
        <v>892</v>
      </c>
      <c r="C153" s="1" t="s">
        <v>893</v>
      </c>
      <c r="D153" s="1">
        <f t="shared" si="2"/>
        <v>0.11320754716981132</v>
      </c>
      <c r="E153" s="1">
        <v>6</v>
      </c>
      <c r="F153" s="1">
        <v>53</v>
      </c>
      <c r="G153" s="2">
        <v>8.0030426730104393E-12</v>
      </c>
      <c r="H153" s="2">
        <v>1.2018855157146E-10</v>
      </c>
      <c r="I153" s="1">
        <v>6</v>
      </c>
      <c r="J153" s="4">
        <v>116.049652432969</v>
      </c>
      <c r="K153" s="4" t="s">
        <v>874</v>
      </c>
    </row>
    <row r="154" spans="1:11" x14ac:dyDescent="0.35">
      <c r="A154" s="1" t="s">
        <v>4</v>
      </c>
      <c r="B154" s="1" t="s">
        <v>894</v>
      </c>
      <c r="C154" s="1" t="s">
        <v>895</v>
      </c>
      <c r="D154" s="1">
        <f t="shared" si="2"/>
        <v>2.7190332326283987E-2</v>
      </c>
      <c r="E154" s="1">
        <v>9</v>
      </c>
      <c r="F154" s="1">
        <v>331</v>
      </c>
      <c r="G154" s="2">
        <v>8.4411366785275196E-12</v>
      </c>
      <c r="H154" s="2">
        <v>1.2564594595825899E-10</v>
      </c>
      <c r="I154" s="1">
        <v>9</v>
      </c>
      <c r="J154" s="4">
        <v>27.872952774685899</v>
      </c>
      <c r="K154" s="4" t="s">
        <v>778</v>
      </c>
    </row>
    <row r="155" spans="1:11" x14ac:dyDescent="0.35">
      <c r="A155" s="1" t="s">
        <v>4</v>
      </c>
      <c r="B155" s="1" t="s">
        <v>896</v>
      </c>
      <c r="C155" s="1" t="s">
        <v>897</v>
      </c>
      <c r="D155" s="1">
        <f t="shared" si="2"/>
        <v>6.1403508771929821E-2</v>
      </c>
      <c r="E155" s="1">
        <v>7</v>
      </c>
      <c r="F155" s="1">
        <v>114</v>
      </c>
      <c r="G155" s="2">
        <v>9.2855723110574201E-12</v>
      </c>
      <c r="H155" s="2">
        <v>1.37002917782443E-10</v>
      </c>
      <c r="I155" s="1">
        <v>7</v>
      </c>
      <c r="J155" s="4">
        <v>62.945060018467203</v>
      </c>
      <c r="K155" s="4" t="s">
        <v>813</v>
      </c>
    </row>
    <row r="156" spans="1:11" x14ac:dyDescent="0.35">
      <c r="A156" s="1" t="s">
        <v>4</v>
      </c>
      <c r="B156" s="1" t="s">
        <v>235</v>
      </c>
      <c r="C156" s="1" t="s">
        <v>236</v>
      </c>
      <c r="D156" s="1">
        <f t="shared" si="2"/>
        <v>3.5074045206547155E-3</v>
      </c>
      <c r="E156" s="1">
        <v>18</v>
      </c>
      <c r="F156" s="1">
        <v>5132</v>
      </c>
      <c r="G156" s="2">
        <v>9.6352925638143396E-12</v>
      </c>
      <c r="H156" s="2">
        <v>1.4092662688987501E-10</v>
      </c>
      <c r="I156" s="1">
        <v>18</v>
      </c>
      <c r="J156" s="4">
        <v>3.7952065471551002</v>
      </c>
      <c r="K156" s="4" t="s">
        <v>632</v>
      </c>
    </row>
    <row r="157" spans="1:11" x14ac:dyDescent="0.35">
      <c r="A157" s="1" t="s">
        <v>4</v>
      </c>
      <c r="B157" s="1" t="s">
        <v>413</v>
      </c>
      <c r="C157" s="1" t="s">
        <v>414</v>
      </c>
      <c r="D157" s="1">
        <f t="shared" si="2"/>
        <v>4.329004329004329E-3</v>
      </c>
      <c r="E157" s="1">
        <v>18</v>
      </c>
      <c r="F157" s="1">
        <v>4158</v>
      </c>
      <c r="G157" s="2">
        <v>1.2500778190371801E-11</v>
      </c>
      <c r="H157" s="2">
        <v>1.8126128376039201E-10</v>
      </c>
      <c r="I157" s="1">
        <v>18</v>
      </c>
      <c r="J157" s="4">
        <v>4.4376851218956403</v>
      </c>
      <c r="K157" s="4" t="s">
        <v>832</v>
      </c>
    </row>
    <row r="158" spans="1:11" x14ac:dyDescent="0.35">
      <c r="A158" s="1" t="s">
        <v>4</v>
      </c>
      <c r="B158" s="1" t="s">
        <v>19</v>
      </c>
      <c r="C158" s="1" t="s">
        <v>20</v>
      </c>
      <c r="D158" s="1">
        <f t="shared" si="2"/>
        <v>5.0236406619385346E-3</v>
      </c>
      <c r="E158" s="1">
        <v>17</v>
      </c>
      <c r="F158" s="1">
        <v>3384</v>
      </c>
      <c r="G158" s="2">
        <v>1.3869350112827301E-11</v>
      </c>
      <c r="H158" s="2">
        <v>1.99386725553636E-10</v>
      </c>
      <c r="I158" s="1">
        <v>17</v>
      </c>
      <c r="J158" s="4">
        <v>5.1497604827672001</v>
      </c>
      <c r="K158" s="4" t="s">
        <v>898</v>
      </c>
    </row>
    <row r="159" spans="1:11" x14ac:dyDescent="0.35">
      <c r="A159" s="1" t="s">
        <v>4</v>
      </c>
      <c r="B159" s="1" t="s">
        <v>899</v>
      </c>
      <c r="C159" s="1" t="s">
        <v>900</v>
      </c>
      <c r="D159" s="1">
        <f t="shared" si="2"/>
        <v>5.6000000000000001E-2</v>
      </c>
      <c r="E159" s="1">
        <v>7</v>
      </c>
      <c r="F159" s="1">
        <v>125</v>
      </c>
      <c r="G159" s="2">
        <v>1.78873582612482E-11</v>
      </c>
      <c r="H159" s="2">
        <v>2.54970649113724E-10</v>
      </c>
      <c r="I159" s="1">
        <v>7</v>
      </c>
      <c r="J159" s="4">
        <v>57.4058947368421</v>
      </c>
      <c r="K159" s="4" t="s">
        <v>813</v>
      </c>
    </row>
    <row r="160" spans="1:11" x14ac:dyDescent="0.35">
      <c r="A160" s="1" t="s">
        <v>4</v>
      </c>
      <c r="B160" s="1" t="s">
        <v>901</v>
      </c>
      <c r="C160" s="1" t="s">
        <v>902</v>
      </c>
      <c r="D160" s="1">
        <f t="shared" si="2"/>
        <v>4.9389889599070307E-3</v>
      </c>
      <c r="E160" s="1">
        <v>17</v>
      </c>
      <c r="F160" s="1">
        <v>3442</v>
      </c>
      <c r="G160" s="2">
        <v>1.8403389923093902E-11</v>
      </c>
      <c r="H160" s="2">
        <v>2.6012186429112598E-10</v>
      </c>
      <c r="I160" s="1">
        <v>17</v>
      </c>
      <c r="J160" s="4">
        <v>5.0629835774794296</v>
      </c>
      <c r="K160" s="4" t="s">
        <v>903</v>
      </c>
    </row>
    <row r="161" spans="1:11" x14ac:dyDescent="0.35">
      <c r="A161" s="1" t="s">
        <v>4</v>
      </c>
      <c r="B161" s="1" t="s">
        <v>904</v>
      </c>
      <c r="C161" s="1" t="s">
        <v>905</v>
      </c>
      <c r="D161" s="1">
        <f t="shared" si="2"/>
        <v>5.5555555555555552E-2</v>
      </c>
      <c r="E161" s="1">
        <v>7</v>
      </c>
      <c r="F161" s="1">
        <v>126</v>
      </c>
      <c r="G161" s="2">
        <v>1.89293025698589E-11</v>
      </c>
      <c r="H161" s="2">
        <v>2.6532572435418901E-10</v>
      </c>
      <c r="I161" s="1">
        <v>7</v>
      </c>
      <c r="J161" s="4">
        <v>56.950292397660803</v>
      </c>
      <c r="K161" s="4" t="s">
        <v>906</v>
      </c>
    </row>
    <row r="162" spans="1:11" x14ac:dyDescent="0.35">
      <c r="A162" s="1" t="s">
        <v>4</v>
      </c>
      <c r="B162" s="1" t="s">
        <v>907</v>
      </c>
      <c r="C162" s="1" t="s">
        <v>908</v>
      </c>
      <c r="D162" s="1">
        <f t="shared" si="2"/>
        <v>0.20833333333333334</v>
      </c>
      <c r="E162" s="1">
        <v>5</v>
      </c>
      <c r="F162" s="1">
        <v>24</v>
      </c>
      <c r="G162" s="2">
        <v>2.0930923660955601E-11</v>
      </c>
      <c r="H162" s="2">
        <v>2.909571371713E-10</v>
      </c>
      <c r="I162" s="1">
        <v>5</v>
      </c>
      <c r="J162" s="4">
        <v>213.563596491228</v>
      </c>
      <c r="K162" s="4" t="s">
        <v>909</v>
      </c>
    </row>
    <row r="163" spans="1:11" x14ac:dyDescent="0.35">
      <c r="A163" s="1" t="s">
        <v>4</v>
      </c>
      <c r="B163" s="1" t="s">
        <v>910</v>
      </c>
      <c r="C163" s="1" t="s">
        <v>911</v>
      </c>
      <c r="D163" s="1">
        <f t="shared" si="2"/>
        <v>0.20833333333333334</v>
      </c>
      <c r="E163" s="1">
        <v>5</v>
      </c>
      <c r="F163" s="1">
        <v>24</v>
      </c>
      <c r="G163" s="2">
        <v>2.0930923660955601E-11</v>
      </c>
      <c r="H163" s="2">
        <v>2.909571371713E-10</v>
      </c>
      <c r="I163" s="1">
        <v>5</v>
      </c>
      <c r="J163" s="4">
        <v>213.563596491228</v>
      </c>
      <c r="K163" s="4" t="s">
        <v>909</v>
      </c>
    </row>
    <row r="164" spans="1:11" x14ac:dyDescent="0.35">
      <c r="A164" s="1" t="s">
        <v>4</v>
      </c>
      <c r="B164" s="1" t="s">
        <v>93</v>
      </c>
      <c r="C164" s="1" t="s">
        <v>94</v>
      </c>
      <c r="D164" s="1">
        <f t="shared" si="2"/>
        <v>5.6798012069577564E-3</v>
      </c>
      <c r="E164" s="1">
        <v>16</v>
      </c>
      <c r="F164" s="1">
        <v>2817</v>
      </c>
      <c r="G164" s="2">
        <v>2.2139068356352699E-11</v>
      </c>
      <c r="H164" s="2">
        <v>3.0274725996248101E-10</v>
      </c>
      <c r="I164" s="1">
        <v>16</v>
      </c>
      <c r="J164" s="4">
        <v>5.82239411094295</v>
      </c>
      <c r="K164" s="4" t="s">
        <v>861</v>
      </c>
    </row>
    <row r="165" spans="1:11" x14ac:dyDescent="0.35">
      <c r="A165" s="1" t="s">
        <v>4</v>
      </c>
      <c r="B165" s="1" t="s">
        <v>912</v>
      </c>
      <c r="C165" s="1" t="s">
        <v>913</v>
      </c>
      <c r="D165" s="1">
        <f t="shared" si="2"/>
        <v>7.6838638858397366E-3</v>
      </c>
      <c r="E165" s="1">
        <v>14</v>
      </c>
      <c r="F165" s="1">
        <v>1822</v>
      </c>
      <c r="G165" s="2">
        <v>2.7757796061678099E-11</v>
      </c>
      <c r="H165" s="2">
        <v>3.7652107238502099E-10</v>
      </c>
      <c r="I165" s="1">
        <v>14</v>
      </c>
      <c r="J165" s="4">
        <v>7.87676931076318</v>
      </c>
      <c r="K165" s="4" t="s">
        <v>914</v>
      </c>
    </row>
    <row r="166" spans="1:11" x14ac:dyDescent="0.35">
      <c r="A166" s="1" t="s">
        <v>4</v>
      </c>
      <c r="B166" s="1" t="s">
        <v>115</v>
      </c>
      <c r="C166" s="1" t="s">
        <v>116</v>
      </c>
      <c r="D166" s="1">
        <f t="shared" si="2"/>
        <v>6.4906966681090436E-3</v>
      </c>
      <c r="E166" s="1">
        <v>15</v>
      </c>
      <c r="F166" s="1">
        <v>2311</v>
      </c>
      <c r="G166" s="2">
        <v>3.0314861731994799E-11</v>
      </c>
      <c r="H166" s="2">
        <v>4.0791677946572198E-10</v>
      </c>
      <c r="I166" s="1">
        <v>15</v>
      </c>
      <c r="J166" s="4">
        <v>6.65364731603999</v>
      </c>
      <c r="K166" s="4" t="s">
        <v>915</v>
      </c>
    </row>
    <row r="167" spans="1:11" x14ac:dyDescent="0.35">
      <c r="A167" s="1" t="s">
        <v>4</v>
      </c>
      <c r="B167" s="1" t="s">
        <v>916</v>
      </c>
      <c r="C167" s="1" t="s">
        <v>917</v>
      </c>
      <c r="D167" s="1">
        <f t="shared" si="2"/>
        <v>0.19230769230769232</v>
      </c>
      <c r="E167" s="1">
        <v>5</v>
      </c>
      <c r="F167" s="1">
        <v>26</v>
      </c>
      <c r="G167" s="2">
        <v>3.2354008361323798E-11</v>
      </c>
      <c r="H167" s="2">
        <v>4.3190033383925898E-10</v>
      </c>
      <c r="I167" s="1">
        <v>5</v>
      </c>
      <c r="J167" s="4">
        <v>197.13562753036399</v>
      </c>
      <c r="K167" s="4" t="s">
        <v>828</v>
      </c>
    </row>
    <row r="168" spans="1:11" x14ac:dyDescent="0.35">
      <c r="A168" s="1" t="s">
        <v>4</v>
      </c>
      <c r="B168" s="1" t="s">
        <v>465</v>
      </c>
      <c r="C168" s="1" t="s">
        <v>466</v>
      </c>
      <c r="D168" s="1">
        <f t="shared" si="2"/>
        <v>8.9552238805970144E-2</v>
      </c>
      <c r="E168" s="1">
        <v>6</v>
      </c>
      <c r="F168" s="1">
        <v>67</v>
      </c>
      <c r="G168" s="2">
        <v>3.4509950452843402E-11</v>
      </c>
      <c r="H168" s="2">
        <v>4.5705304458017798E-10</v>
      </c>
      <c r="I168" s="1">
        <v>6</v>
      </c>
      <c r="J168" s="4">
        <v>91.800471327572595</v>
      </c>
      <c r="K168" s="4" t="s">
        <v>918</v>
      </c>
    </row>
    <row r="169" spans="1:11" x14ac:dyDescent="0.35">
      <c r="A169" s="1" t="s">
        <v>4</v>
      </c>
      <c r="B169" s="1" t="s">
        <v>17</v>
      </c>
      <c r="C169" s="1" t="s">
        <v>18</v>
      </c>
      <c r="D169" s="1">
        <f t="shared" si="2"/>
        <v>4.714364947310039E-3</v>
      </c>
      <c r="E169" s="1">
        <v>17</v>
      </c>
      <c r="F169" s="1">
        <v>3606</v>
      </c>
      <c r="G169" s="2">
        <v>3.99037469733798E-11</v>
      </c>
      <c r="H169" s="2">
        <v>5.2436017507206903E-10</v>
      </c>
      <c r="I169" s="1">
        <v>17</v>
      </c>
      <c r="J169" s="4">
        <v>4.8327203199346096</v>
      </c>
      <c r="K169" s="4" t="s">
        <v>919</v>
      </c>
    </row>
    <row r="170" spans="1:11" x14ac:dyDescent="0.35">
      <c r="A170" s="1" t="s">
        <v>4</v>
      </c>
      <c r="B170" s="1" t="s">
        <v>920</v>
      </c>
      <c r="C170" s="1" t="s">
        <v>921</v>
      </c>
      <c r="D170" s="1">
        <f t="shared" si="2"/>
        <v>0.05</v>
      </c>
      <c r="E170" s="1">
        <v>7</v>
      </c>
      <c r="F170" s="1">
        <v>140</v>
      </c>
      <c r="G170" s="2">
        <v>3.9959924258425801E-11</v>
      </c>
      <c r="H170" s="2">
        <v>5.2102784963311805E-10</v>
      </c>
      <c r="I170" s="1">
        <v>7</v>
      </c>
      <c r="J170" s="4">
        <v>51.255263157894703</v>
      </c>
      <c r="K170" s="4" t="s">
        <v>880</v>
      </c>
    </row>
    <row r="171" spans="1:11" x14ac:dyDescent="0.35">
      <c r="A171" s="1" t="s">
        <v>4</v>
      </c>
      <c r="B171" s="1" t="s">
        <v>71</v>
      </c>
      <c r="C171" s="1" t="s">
        <v>72</v>
      </c>
      <c r="D171" s="1">
        <f t="shared" si="2"/>
        <v>1.6949152542372881E-2</v>
      </c>
      <c r="E171" s="1">
        <v>10</v>
      </c>
      <c r="F171" s="1">
        <v>590</v>
      </c>
      <c r="G171" s="2">
        <v>4.3583359143894898E-11</v>
      </c>
      <c r="H171" s="2">
        <v>5.6390161600024101E-10</v>
      </c>
      <c r="I171" s="1">
        <v>10</v>
      </c>
      <c r="J171" s="4">
        <v>17.3746654772524</v>
      </c>
      <c r="K171" s="4" t="s">
        <v>882</v>
      </c>
    </row>
    <row r="172" spans="1:11" x14ac:dyDescent="0.35">
      <c r="A172" s="1" t="s">
        <v>4</v>
      </c>
      <c r="B172" s="1" t="s">
        <v>922</v>
      </c>
      <c r="C172" s="1" t="s">
        <v>923</v>
      </c>
      <c r="D172" s="1">
        <f t="shared" si="2"/>
        <v>2.2613065326633167E-2</v>
      </c>
      <c r="E172" s="1">
        <v>9</v>
      </c>
      <c r="F172" s="1">
        <v>398</v>
      </c>
      <c r="G172" s="2">
        <v>4.3782200087605303E-11</v>
      </c>
      <c r="H172" s="2">
        <v>5.6215008051413898E-10</v>
      </c>
      <c r="I172" s="1">
        <v>9</v>
      </c>
      <c r="J172" s="4">
        <v>23.180772282464901</v>
      </c>
      <c r="K172" s="4" t="s">
        <v>778</v>
      </c>
    </row>
    <row r="173" spans="1:11" x14ac:dyDescent="0.35">
      <c r="A173" s="1" t="s">
        <v>4</v>
      </c>
      <c r="B173" s="1" t="s">
        <v>339</v>
      </c>
      <c r="C173" s="1" t="s">
        <v>340</v>
      </c>
      <c r="D173" s="1">
        <f t="shared" si="2"/>
        <v>1.675041876046901E-2</v>
      </c>
      <c r="E173" s="1">
        <v>10</v>
      </c>
      <c r="F173" s="1">
        <v>597</v>
      </c>
      <c r="G173" s="2">
        <v>4.8936299457125097E-11</v>
      </c>
      <c r="H173" s="2">
        <v>6.2356708853700402E-10</v>
      </c>
      <c r="I173" s="1">
        <v>10</v>
      </c>
      <c r="J173" s="4">
        <v>17.170942431455501</v>
      </c>
      <c r="K173" s="4" t="s">
        <v>924</v>
      </c>
    </row>
    <row r="174" spans="1:11" x14ac:dyDescent="0.35">
      <c r="A174" s="1" t="s">
        <v>4</v>
      </c>
      <c r="B174" s="1" t="s">
        <v>925</v>
      </c>
      <c r="C174" s="1" t="s">
        <v>926</v>
      </c>
      <c r="D174" s="1">
        <f t="shared" si="2"/>
        <v>3.125E-2</v>
      </c>
      <c r="E174" s="1">
        <v>8</v>
      </c>
      <c r="F174" s="1">
        <v>256</v>
      </c>
      <c r="G174" s="2">
        <v>5.3265059030138602E-11</v>
      </c>
      <c r="H174" s="2">
        <v>6.7362277660671599E-10</v>
      </c>
      <c r="I174" s="1">
        <v>8</v>
      </c>
      <c r="J174" s="4">
        <v>32.034539473684198</v>
      </c>
      <c r="K174" s="4" t="s">
        <v>927</v>
      </c>
    </row>
    <row r="175" spans="1:11" x14ac:dyDescent="0.35">
      <c r="A175" s="1" t="s">
        <v>4</v>
      </c>
      <c r="B175" s="1" t="s">
        <v>928</v>
      </c>
      <c r="C175" s="1" t="s">
        <v>929</v>
      </c>
      <c r="D175" s="1">
        <f t="shared" si="2"/>
        <v>5.3637277908146165E-3</v>
      </c>
      <c r="E175" s="1">
        <v>16</v>
      </c>
      <c r="F175" s="1">
        <v>2983</v>
      </c>
      <c r="G175" s="2">
        <v>5.3940296673715603E-11</v>
      </c>
      <c r="H175" s="2">
        <v>6.7707148511335602E-10</v>
      </c>
      <c r="I175" s="1">
        <v>16</v>
      </c>
      <c r="J175" s="4">
        <v>5.4983855885103301</v>
      </c>
      <c r="K175" s="4" t="s">
        <v>930</v>
      </c>
    </row>
    <row r="176" spans="1:11" x14ac:dyDescent="0.35">
      <c r="A176" s="1" t="s">
        <v>4</v>
      </c>
      <c r="B176" s="1" t="s">
        <v>931</v>
      </c>
      <c r="C176" s="1" t="s">
        <v>932</v>
      </c>
      <c r="D176" s="1">
        <f t="shared" si="2"/>
        <v>6.2240663900414933E-3</v>
      </c>
      <c r="E176" s="1">
        <v>15</v>
      </c>
      <c r="F176" s="1">
        <v>2410</v>
      </c>
      <c r="G176" s="2">
        <v>5.5769722173693E-11</v>
      </c>
      <c r="H176" s="2">
        <v>6.9484942737890098E-10</v>
      </c>
      <c r="I176" s="1">
        <v>15</v>
      </c>
      <c r="J176" s="4">
        <v>6.3803232146756903</v>
      </c>
      <c r="K176" s="4" t="s">
        <v>933</v>
      </c>
    </row>
    <row r="177" spans="1:11" x14ac:dyDescent="0.35">
      <c r="A177" s="1" t="s">
        <v>4</v>
      </c>
      <c r="B177" s="1" t="s">
        <v>129</v>
      </c>
      <c r="C177" s="1" t="s">
        <v>130</v>
      </c>
      <c r="D177" s="1">
        <f t="shared" si="2"/>
        <v>1.0434782608695653E-2</v>
      </c>
      <c r="E177" s="1">
        <v>12</v>
      </c>
      <c r="F177" s="1">
        <v>1150</v>
      </c>
      <c r="G177" s="2">
        <v>5.81301673463485E-11</v>
      </c>
      <c r="H177" s="2">
        <v>7.1893339320998699E-10</v>
      </c>
      <c r="I177" s="1">
        <v>12</v>
      </c>
      <c r="J177" s="4">
        <v>10.6967505720823</v>
      </c>
      <c r="K177" s="4" t="s">
        <v>934</v>
      </c>
    </row>
    <row r="178" spans="1:11" x14ac:dyDescent="0.35">
      <c r="A178" s="1" t="s">
        <v>4</v>
      </c>
      <c r="B178" s="1" t="s">
        <v>173</v>
      </c>
      <c r="C178" s="1" t="s">
        <v>174</v>
      </c>
      <c r="D178" s="1">
        <f t="shared" si="2"/>
        <v>3.1841500088448612E-3</v>
      </c>
      <c r="E178" s="1">
        <v>18</v>
      </c>
      <c r="F178" s="1">
        <v>5653</v>
      </c>
      <c r="G178" s="2">
        <v>6.0679350433190303E-11</v>
      </c>
      <c r="H178" s="2">
        <v>7.4498297393157802E-10</v>
      </c>
      <c r="I178" s="1">
        <v>18</v>
      </c>
      <c r="J178" s="4">
        <v>3.44542720679285</v>
      </c>
      <c r="K178" s="4" t="s">
        <v>632</v>
      </c>
    </row>
    <row r="179" spans="1:11" x14ac:dyDescent="0.35">
      <c r="A179" s="1" t="s">
        <v>4</v>
      </c>
      <c r="B179" s="1" t="s">
        <v>935</v>
      </c>
      <c r="C179" s="1" t="s">
        <v>936</v>
      </c>
      <c r="D179" s="1">
        <f t="shared" si="2"/>
        <v>2.1226415094339621E-2</v>
      </c>
      <c r="E179" s="1">
        <v>9</v>
      </c>
      <c r="F179" s="1">
        <v>424</v>
      </c>
      <c r="G179" s="2">
        <v>7.6872508358860601E-11</v>
      </c>
      <c r="H179" s="2">
        <v>9.3695332651886592E-10</v>
      </c>
      <c r="I179" s="1">
        <v>9</v>
      </c>
      <c r="J179" s="4">
        <v>21.759309831181699</v>
      </c>
      <c r="K179" s="4" t="s">
        <v>778</v>
      </c>
    </row>
    <row r="180" spans="1:11" x14ac:dyDescent="0.35">
      <c r="A180" s="1" t="s">
        <v>4</v>
      </c>
      <c r="B180" s="1" t="s">
        <v>937</v>
      </c>
      <c r="C180" s="1" t="s">
        <v>938</v>
      </c>
      <c r="D180" s="1">
        <f t="shared" si="2"/>
        <v>3.886849492550205E-3</v>
      </c>
      <c r="E180" s="1">
        <v>18</v>
      </c>
      <c r="F180" s="1">
        <v>4631</v>
      </c>
      <c r="G180" s="2">
        <v>8.4738993599842096E-11</v>
      </c>
      <c r="H180" s="2">
        <v>1.0180784802495299E-9</v>
      </c>
      <c r="I180" s="1">
        <v>18</v>
      </c>
      <c r="J180" s="4">
        <v>3.9844298719158</v>
      </c>
      <c r="K180" s="4" t="s">
        <v>832</v>
      </c>
    </row>
    <row r="181" spans="1:11" x14ac:dyDescent="0.35">
      <c r="A181" s="1" t="s">
        <v>4</v>
      </c>
      <c r="B181" s="1" t="s">
        <v>939</v>
      </c>
      <c r="C181" s="1" t="s">
        <v>940</v>
      </c>
      <c r="D181" s="1">
        <f t="shared" si="2"/>
        <v>2.097902097902098E-2</v>
      </c>
      <c r="E181" s="1">
        <v>9</v>
      </c>
      <c r="F181" s="1">
        <v>429</v>
      </c>
      <c r="G181" s="2">
        <v>8.5311313569036403E-11</v>
      </c>
      <c r="H181" s="2">
        <v>1.01768531505758E-9</v>
      </c>
      <c r="I181" s="1">
        <v>9</v>
      </c>
      <c r="J181" s="4">
        <v>21.505704821494199</v>
      </c>
      <c r="K181" s="4" t="s">
        <v>941</v>
      </c>
    </row>
    <row r="182" spans="1:11" x14ac:dyDescent="0.35">
      <c r="A182" s="1" t="s">
        <v>4</v>
      </c>
      <c r="B182" s="1" t="s">
        <v>942</v>
      </c>
      <c r="C182" s="1" t="s">
        <v>943</v>
      </c>
      <c r="D182" s="1">
        <f t="shared" si="2"/>
        <v>0.14705882352941177</v>
      </c>
      <c r="E182" s="1">
        <v>5</v>
      </c>
      <c r="F182" s="1">
        <v>34</v>
      </c>
      <c r="G182" s="2">
        <v>1.36205380307785E-10</v>
      </c>
      <c r="H182" s="2">
        <v>1.59095451165066E-9</v>
      </c>
      <c r="I182" s="1">
        <v>5</v>
      </c>
      <c r="J182" s="4">
        <v>150.750773993808</v>
      </c>
      <c r="K182" s="4" t="s">
        <v>828</v>
      </c>
    </row>
    <row r="183" spans="1:11" x14ac:dyDescent="0.35">
      <c r="A183" s="1" t="s">
        <v>4</v>
      </c>
      <c r="B183" s="1" t="s">
        <v>559</v>
      </c>
      <c r="C183" s="1" t="s">
        <v>560</v>
      </c>
      <c r="D183" s="1">
        <f t="shared" si="2"/>
        <v>0.14705882352941177</v>
      </c>
      <c r="E183" s="1">
        <v>5</v>
      </c>
      <c r="F183" s="1">
        <v>34</v>
      </c>
      <c r="G183" s="2">
        <v>1.36205380307785E-10</v>
      </c>
      <c r="H183" s="2">
        <v>1.59095451165066E-9</v>
      </c>
      <c r="I183" s="1">
        <v>5</v>
      </c>
      <c r="J183" s="4">
        <v>150.750773993808</v>
      </c>
      <c r="K183" s="4" t="s">
        <v>828</v>
      </c>
    </row>
    <row r="184" spans="1:11" x14ac:dyDescent="0.35">
      <c r="A184" s="1" t="s">
        <v>4</v>
      </c>
      <c r="B184" s="1" t="s">
        <v>944</v>
      </c>
      <c r="C184" s="1" t="s">
        <v>945</v>
      </c>
      <c r="D184" s="1">
        <f t="shared" si="2"/>
        <v>7.1428571428571425E-2</v>
      </c>
      <c r="E184" s="1">
        <v>6</v>
      </c>
      <c r="F184" s="1">
        <v>84</v>
      </c>
      <c r="G184" s="2">
        <v>1.3920076202822401E-10</v>
      </c>
      <c r="H184" s="2">
        <v>1.6036690529552899E-9</v>
      </c>
      <c r="I184" s="1">
        <v>6</v>
      </c>
      <c r="J184" s="4">
        <v>73.221804511278194</v>
      </c>
      <c r="K184" s="4" t="s">
        <v>918</v>
      </c>
    </row>
    <row r="185" spans="1:11" x14ac:dyDescent="0.35">
      <c r="A185" s="1" t="s">
        <v>4</v>
      </c>
      <c r="B185" s="1" t="s">
        <v>461</v>
      </c>
      <c r="C185" s="1" t="s">
        <v>462</v>
      </c>
      <c r="D185" s="1">
        <f t="shared" si="2"/>
        <v>1.4925373134328358E-2</v>
      </c>
      <c r="E185" s="1">
        <v>10</v>
      </c>
      <c r="F185" s="1">
        <v>670</v>
      </c>
      <c r="G185" s="2">
        <v>1.51542889348377E-10</v>
      </c>
      <c r="H185" s="2">
        <v>1.73398054342837E-9</v>
      </c>
      <c r="I185" s="1">
        <v>10</v>
      </c>
      <c r="J185" s="4">
        <v>15.3000785545954</v>
      </c>
      <c r="K185" s="4" t="s">
        <v>946</v>
      </c>
    </row>
    <row r="186" spans="1:11" x14ac:dyDescent="0.35">
      <c r="A186" s="1" t="s">
        <v>4</v>
      </c>
      <c r="B186" s="1" t="s">
        <v>515</v>
      </c>
      <c r="C186" s="1" t="s">
        <v>516</v>
      </c>
      <c r="D186" s="1">
        <f t="shared" si="2"/>
        <v>1.1777301927194861E-2</v>
      </c>
      <c r="E186" s="1">
        <v>11</v>
      </c>
      <c r="F186" s="1">
        <v>934</v>
      </c>
      <c r="G186" s="2">
        <v>1.54456780698808E-10</v>
      </c>
      <c r="H186" s="2">
        <v>1.7553804401040199E-9</v>
      </c>
      <c r="I186" s="1">
        <v>11</v>
      </c>
      <c r="J186" s="4">
        <v>12.072974191367001</v>
      </c>
      <c r="K186" s="4" t="s">
        <v>947</v>
      </c>
    </row>
    <row r="187" spans="1:11" x14ac:dyDescent="0.35">
      <c r="A187" s="1" t="s">
        <v>4</v>
      </c>
      <c r="B187" s="1" t="s">
        <v>948</v>
      </c>
      <c r="C187" s="1" t="s">
        <v>949</v>
      </c>
      <c r="D187" s="1">
        <f t="shared" si="2"/>
        <v>0.14285714285714285</v>
      </c>
      <c r="E187" s="1">
        <v>5</v>
      </c>
      <c r="F187" s="1">
        <v>35</v>
      </c>
      <c r="G187" s="2">
        <v>1.5881063131217799E-10</v>
      </c>
      <c r="H187" s="2">
        <v>1.79274820045022E-9</v>
      </c>
      <c r="I187" s="1">
        <v>5</v>
      </c>
      <c r="J187" s="4">
        <v>146.44360902255599</v>
      </c>
      <c r="K187" s="4" t="s">
        <v>950</v>
      </c>
    </row>
    <row r="188" spans="1:11" x14ac:dyDescent="0.35">
      <c r="A188" s="1" t="s">
        <v>4</v>
      </c>
      <c r="B188" s="1" t="s">
        <v>951</v>
      </c>
      <c r="C188" s="1" t="s">
        <v>952</v>
      </c>
      <c r="D188" s="1">
        <f t="shared" si="2"/>
        <v>0.14285714285714285</v>
      </c>
      <c r="E188" s="1">
        <v>5</v>
      </c>
      <c r="F188" s="1">
        <v>35</v>
      </c>
      <c r="G188" s="2">
        <v>1.5881063131217799E-10</v>
      </c>
      <c r="H188" s="2">
        <v>1.79274820045022E-9</v>
      </c>
      <c r="I188" s="1">
        <v>5</v>
      </c>
      <c r="J188" s="4">
        <v>146.44360902255599</v>
      </c>
      <c r="K188" s="4" t="s">
        <v>953</v>
      </c>
    </row>
    <row r="189" spans="1:11" x14ac:dyDescent="0.35">
      <c r="A189" s="1" t="s">
        <v>4</v>
      </c>
      <c r="B189" s="1" t="s">
        <v>253</v>
      </c>
      <c r="C189" s="1" t="s">
        <v>254</v>
      </c>
      <c r="D189" s="1">
        <f t="shared" si="2"/>
        <v>1.4749262536873156E-2</v>
      </c>
      <c r="E189" s="1">
        <v>10</v>
      </c>
      <c r="F189" s="1">
        <v>678</v>
      </c>
      <c r="G189" s="2">
        <v>1.7018797482393201E-10</v>
      </c>
      <c r="H189" s="2">
        <v>1.8957362493632698E-9</v>
      </c>
      <c r="I189" s="1">
        <v>10</v>
      </c>
      <c r="J189" s="4">
        <v>15.1195466542462</v>
      </c>
      <c r="K189" s="4" t="s">
        <v>954</v>
      </c>
    </row>
    <row r="190" spans="1:11" x14ac:dyDescent="0.35">
      <c r="A190" s="1" t="s">
        <v>4</v>
      </c>
      <c r="B190" s="1" t="s">
        <v>213</v>
      </c>
      <c r="C190" s="1" t="s">
        <v>214</v>
      </c>
      <c r="D190" s="1">
        <f t="shared" si="2"/>
        <v>1.4367816091954023E-2</v>
      </c>
      <c r="E190" s="1">
        <v>10</v>
      </c>
      <c r="F190" s="1">
        <v>696</v>
      </c>
      <c r="G190" s="2">
        <v>2.1983181941465E-10</v>
      </c>
      <c r="H190" s="2">
        <v>2.4326126332594902E-9</v>
      </c>
      <c r="I190" s="1">
        <v>10</v>
      </c>
      <c r="J190" s="4">
        <v>14.728523895946701</v>
      </c>
      <c r="K190" s="4" t="s">
        <v>924</v>
      </c>
    </row>
    <row r="191" spans="1:11" x14ac:dyDescent="0.35">
      <c r="A191" s="1" t="s">
        <v>4</v>
      </c>
      <c r="B191" s="1" t="s">
        <v>955</v>
      </c>
      <c r="C191" s="1" t="s">
        <v>956</v>
      </c>
      <c r="D191" s="1">
        <f t="shared" si="2"/>
        <v>6.5217391304347824E-2</v>
      </c>
      <c r="E191" s="1">
        <v>6</v>
      </c>
      <c r="F191" s="1">
        <v>92</v>
      </c>
      <c r="G191" s="2">
        <v>2.4307367230136301E-10</v>
      </c>
      <c r="H191" s="2">
        <v>2.67222167850257E-9</v>
      </c>
      <c r="I191" s="1">
        <v>6</v>
      </c>
      <c r="J191" s="4">
        <v>66.854691075514793</v>
      </c>
      <c r="K191" s="4" t="s">
        <v>918</v>
      </c>
    </row>
    <row r="192" spans="1:11" x14ac:dyDescent="0.35">
      <c r="A192" s="1" t="s">
        <v>4</v>
      </c>
      <c r="B192" s="1" t="s">
        <v>957</v>
      </c>
      <c r="C192" s="1" t="s">
        <v>958</v>
      </c>
      <c r="D192" s="1">
        <f t="shared" si="2"/>
        <v>0.12820512820512819</v>
      </c>
      <c r="E192" s="1">
        <v>5</v>
      </c>
      <c r="F192" s="1">
        <v>39</v>
      </c>
      <c r="G192" s="2">
        <v>2.8098645632468302E-10</v>
      </c>
      <c r="H192" s="2">
        <v>3.0689559710267298E-9</v>
      </c>
      <c r="I192" s="1">
        <v>5</v>
      </c>
      <c r="J192" s="4">
        <v>131.42375168690899</v>
      </c>
      <c r="K192" s="4" t="s">
        <v>828</v>
      </c>
    </row>
    <row r="193" spans="1:11" x14ac:dyDescent="0.35">
      <c r="A193" s="1" t="s">
        <v>4</v>
      </c>
      <c r="B193" s="1" t="s">
        <v>959</v>
      </c>
      <c r="C193" s="1" t="s">
        <v>960</v>
      </c>
      <c r="D193" s="1">
        <f t="shared" si="2"/>
        <v>3.783783783783784E-2</v>
      </c>
      <c r="E193" s="1">
        <v>7</v>
      </c>
      <c r="F193" s="1">
        <v>185</v>
      </c>
      <c r="G193" s="2">
        <v>2.8485214187412499E-10</v>
      </c>
      <c r="H193" s="2">
        <v>3.0911051782727701E-9</v>
      </c>
      <c r="I193" s="1">
        <v>7</v>
      </c>
      <c r="J193" s="4">
        <v>38.787766714082501</v>
      </c>
      <c r="K193" s="4" t="s">
        <v>961</v>
      </c>
    </row>
    <row r="194" spans="1:11" x14ac:dyDescent="0.35">
      <c r="A194" s="1" t="s">
        <v>4</v>
      </c>
      <c r="B194" s="1" t="s">
        <v>962</v>
      </c>
      <c r="C194" s="1" t="s">
        <v>963</v>
      </c>
      <c r="D194" s="1">
        <f t="shared" si="2"/>
        <v>3.7234042553191488E-2</v>
      </c>
      <c r="E194" s="1">
        <v>7</v>
      </c>
      <c r="F194" s="1">
        <v>188</v>
      </c>
      <c r="G194" s="2">
        <v>3.1887459339685599E-10</v>
      </c>
      <c r="H194" s="2">
        <v>3.43812221854815E-9</v>
      </c>
      <c r="I194" s="1">
        <v>7</v>
      </c>
      <c r="J194" s="4">
        <v>38.168812989921598</v>
      </c>
      <c r="K194" s="4" t="s">
        <v>964</v>
      </c>
    </row>
    <row r="195" spans="1:11" x14ac:dyDescent="0.35">
      <c r="A195" s="1" t="s">
        <v>4</v>
      </c>
      <c r="B195" s="1" t="s">
        <v>55</v>
      </c>
      <c r="C195" s="1" t="s">
        <v>56</v>
      </c>
      <c r="D195" s="1">
        <f t="shared" si="2"/>
        <v>8.9820359281437123E-3</v>
      </c>
      <c r="E195" s="1">
        <v>12</v>
      </c>
      <c r="F195" s="1">
        <v>1336</v>
      </c>
      <c r="G195" s="2">
        <v>3.3172709024142901E-10</v>
      </c>
      <c r="H195" s="2">
        <v>3.5539169795291902E-9</v>
      </c>
      <c r="I195" s="1">
        <v>12</v>
      </c>
      <c r="J195" s="4">
        <v>9.2075323038134194</v>
      </c>
      <c r="K195" s="4" t="s">
        <v>965</v>
      </c>
    </row>
    <row r="196" spans="1:11" x14ac:dyDescent="0.35">
      <c r="A196" s="1" t="s">
        <v>4</v>
      </c>
      <c r="B196" s="1" t="s">
        <v>966</v>
      </c>
      <c r="C196" s="1" t="s">
        <v>967</v>
      </c>
      <c r="D196" s="1">
        <f t="shared" ref="D196:D259" si="3">E196/F196</f>
        <v>6.1855670103092786E-2</v>
      </c>
      <c r="E196" s="1">
        <v>6</v>
      </c>
      <c r="F196" s="1">
        <v>97</v>
      </c>
      <c r="G196" s="2">
        <v>3.3588620773627998E-10</v>
      </c>
      <c r="H196" s="2">
        <v>3.5757000089393801E-9</v>
      </c>
      <c r="I196" s="1">
        <v>6</v>
      </c>
      <c r="J196" s="4">
        <v>63.408572978838798</v>
      </c>
      <c r="K196" s="4" t="s">
        <v>968</v>
      </c>
    </row>
    <row r="197" spans="1:11" x14ac:dyDescent="0.35">
      <c r="A197" s="1" t="s">
        <v>4</v>
      </c>
      <c r="B197" s="1" t="s">
        <v>313</v>
      </c>
      <c r="C197" s="1" t="s">
        <v>314</v>
      </c>
      <c r="D197" s="1">
        <f t="shared" si="3"/>
        <v>1.0848126232741617E-2</v>
      </c>
      <c r="E197" s="1">
        <v>11</v>
      </c>
      <c r="F197" s="1">
        <v>1014</v>
      </c>
      <c r="G197" s="2">
        <v>3.7133207619888202E-10</v>
      </c>
      <c r="H197" s="2">
        <v>3.9281795733743397E-9</v>
      </c>
      <c r="I197" s="1">
        <v>11</v>
      </c>
      <c r="J197" s="4">
        <v>11.120471296584601</v>
      </c>
      <c r="K197" s="4" t="s">
        <v>969</v>
      </c>
    </row>
    <row r="198" spans="1:11" x14ac:dyDescent="0.35">
      <c r="A198" s="1" t="s">
        <v>4</v>
      </c>
      <c r="B198" s="1" t="s">
        <v>970</v>
      </c>
      <c r="C198" s="1" t="s">
        <v>971</v>
      </c>
      <c r="D198" s="1">
        <f t="shared" si="3"/>
        <v>1.7612524461839529E-2</v>
      </c>
      <c r="E198" s="1">
        <v>9</v>
      </c>
      <c r="F198" s="1">
        <v>511</v>
      </c>
      <c r="G198" s="2">
        <v>4.0161396430704599E-10</v>
      </c>
      <c r="H198" s="2">
        <v>4.22196679977782E-9</v>
      </c>
      <c r="I198" s="1">
        <v>9</v>
      </c>
      <c r="J198" s="4">
        <v>18.054691523328799</v>
      </c>
      <c r="K198" s="4" t="s">
        <v>972</v>
      </c>
    </row>
    <row r="199" spans="1:11" x14ac:dyDescent="0.35">
      <c r="A199" s="1" t="s">
        <v>4</v>
      </c>
      <c r="B199" s="1" t="s">
        <v>251</v>
      </c>
      <c r="C199" s="1" t="s">
        <v>252</v>
      </c>
      <c r="D199" s="1">
        <f t="shared" si="3"/>
        <v>0.11904761904761904</v>
      </c>
      <c r="E199" s="1">
        <v>5</v>
      </c>
      <c r="F199" s="1">
        <v>42</v>
      </c>
      <c r="G199" s="2">
        <v>4.1440384457303E-10</v>
      </c>
      <c r="H199" s="2">
        <v>4.3293619041729002E-9</v>
      </c>
      <c r="I199" s="1">
        <v>5</v>
      </c>
      <c r="J199" s="4">
        <v>122.03634085213</v>
      </c>
      <c r="K199" s="4" t="s">
        <v>973</v>
      </c>
    </row>
    <row r="200" spans="1:11" x14ac:dyDescent="0.35">
      <c r="A200" s="1" t="s">
        <v>4</v>
      </c>
      <c r="B200" s="1" t="s">
        <v>974</v>
      </c>
      <c r="C200" s="1" t="s">
        <v>975</v>
      </c>
      <c r="D200" s="1">
        <f t="shared" si="3"/>
        <v>0.11904761904761904</v>
      </c>
      <c r="E200" s="1">
        <v>5</v>
      </c>
      <c r="F200" s="1">
        <v>42</v>
      </c>
      <c r="G200" s="2">
        <v>4.1440384457303E-10</v>
      </c>
      <c r="H200" s="2">
        <v>4.3293619041729002E-9</v>
      </c>
      <c r="I200" s="1">
        <v>5</v>
      </c>
      <c r="J200" s="4">
        <v>122.03634085213</v>
      </c>
      <c r="K200" s="4" t="s">
        <v>768</v>
      </c>
    </row>
    <row r="201" spans="1:11" x14ac:dyDescent="0.35">
      <c r="A201" s="1" t="s">
        <v>4</v>
      </c>
      <c r="B201" s="1" t="s">
        <v>585</v>
      </c>
      <c r="C201" s="1" t="s">
        <v>586</v>
      </c>
      <c r="D201" s="1">
        <f t="shared" si="3"/>
        <v>3.553299492385787E-2</v>
      </c>
      <c r="E201" s="1">
        <v>7</v>
      </c>
      <c r="F201" s="1">
        <v>197</v>
      </c>
      <c r="G201" s="2">
        <v>4.4250969555292799E-10</v>
      </c>
      <c r="H201" s="2">
        <v>4.5662656927608896E-9</v>
      </c>
      <c r="I201" s="1">
        <v>7</v>
      </c>
      <c r="J201" s="4">
        <v>36.425060112209401</v>
      </c>
      <c r="K201" s="4" t="s">
        <v>976</v>
      </c>
    </row>
    <row r="202" spans="1:11" x14ac:dyDescent="0.35">
      <c r="A202" s="1" t="s">
        <v>4</v>
      </c>
      <c r="B202" s="1" t="s">
        <v>273</v>
      </c>
      <c r="C202" s="1" t="s">
        <v>274</v>
      </c>
      <c r="D202" s="1">
        <f t="shared" si="3"/>
        <v>3.0274059910771192E-3</v>
      </c>
      <c r="E202" s="1">
        <v>19</v>
      </c>
      <c r="F202" s="1">
        <v>6276</v>
      </c>
      <c r="G202" s="2">
        <v>4.4363512863299E-10</v>
      </c>
      <c r="H202" s="2">
        <v>4.54996516073591E-9</v>
      </c>
      <c r="I202" s="1">
        <v>18</v>
      </c>
      <c r="J202" s="4">
        <v>3.1034098151688898</v>
      </c>
      <c r="K202" s="4" t="s">
        <v>632</v>
      </c>
    </row>
    <row r="203" spans="1:11" x14ac:dyDescent="0.35">
      <c r="A203" s="1" t="s">
        <v>4</v>
      </c>
      <c r="B203" s="1" t="s">
        <v>279</v>
      </c>
      <c r="C203" s="1" t="s">
        <v>280</v>
      </c>
      <c r="D203" s="1">
        <f t="shared" si="3"/>
        <v>4.6811000585137508E-3</v>
      </c>
      <c r="E203" s="1">
        <v>16</v>
      </c>
      <c r="F203" s="1">
        <v>3418</v>
      </c>
      <c r="G203" s="2">
        <v>4.44313585923339E-10</v>
      </c>
      <c r="H203" s="2">
        <v>4.5293057668064003E-9</v>
      </c>
      <c r="I203" s="1">
        <v>16</v>
      </c>
      <c r="J203" s="4">
        <v>4.79862030735117</v>
      </c>
      <c r="K203" s="4" t="s">
        <v>977</v>
      </c>
    </row>
    <row r="204" spans="1:11" x14ac:dyDescent="0.35">
      <c r="A204" s="1" t="s">
        <v>4</v>
      </c>
      <c r="B204" s="1" t="s">
        <v>203</v>
      </c>
      <c r="C204" s="1" t="s">
        <v>204</v>
      </c>
      <c r="D204" s="1">
        <f t="shared" si="3"/>
        <v>1.3297872340425532E-2</v>
      </c>
      <c r="E204" s="1">
        <v>10</v>
      </c>
      <c r="F204" s="1">
        <v>752</v>
      </c>
      <c r="G204" s="2">
        <v>4.6745030068962003E-10</v>
      </c>
      <c r="H204" s="2">
        <v>4.6800678914282198E-9</v>
      </c>
      <c r="I204" s="1">
        <v>10</v>
      </c>
      <c r="J204" s="4">
        <v>13.631718924972001</v>
      </c>
      <c r="K204" s="4" t="s">
        <v>924</v>
      </c>
    </row>
    <row r="205" spans="1:11" x14ac:dyDescent="0.35">
      <c r="A205" s="1" t="s">
        <v>4</v>
      </c>
      <c r="B205" s="1" t="s">
        <v>978</v>
      </c>
      <c r="C205" s="1" t="s">
        <v>979</v>
      </c>
      <c r="D205" s="1">
        <f t="shared" si="3"/>
        <v>0.11627906976744186</v>
      </c>
      <c r="E205" s="1">
        <v>5</v>
      </c>
      <c r="F205" s="1">
        <v>43</v>
      </c>
      <c r="G205" s="2">
        <v>4.6864945257851704E-10</v>
      </c>
      <c r="H205" s="2">
        <v>4.6643099363139998E-9</v>
      </c>
      <c r="I205" s="1">
        <v>5</v>
      </c>
      <c r="J205" s="4">
        <v>119.198286413708</v>
      </c>
      <c r="K205" s="4" t="s">
        <v>953</v>
      </c>
    </row>
    <row r="206" spans="1:11" x14ac:dyDescent="0.35">
      <c r="A206" s="1" t="s">
        <v>4</v>
      </c>
      <c r="B206" s="1" t="s">
        <v>980</v>
      </c>
      <c r="C206" s="1" t="s">
        <v>981</v>
      </c>
      <c r="D206" s="1">
        <f t="shared" si="3"/>
        <v>3.5175879396984924E-2</v>
      </c>
      <c r="E206" s="1">
        <v>7</v>
      </c>
      <c r="F206" s="1">
        <v>199</v>
      </c>
      <c r="G206" s="2">
        <v>4.7493542432164304E-10</v>
      </c>
      <c r="H206" s="2">
        <v>4.69906696299413E-9</v>
      </c>
      <c r="I206" s="1">
        <v>7</v>
      </c>
      <c r="J206" s="4">
        <v>36.058979106056597</v>
      </c>
      <c r="K206" s="4" t="s">
        <v>784</v>
      </c>
    </row>
    <row r="207" spans="1:11" x14ac:dyDescent="0.35">
      <c r="A207" s="1" t="s">
        <v>4</v>
      </c>
      <c r="B207" s="1" t="s">
        <v>525</v>
      </c>
      <c r="C207" s="1" t="s">
        <v>526</v>
      </c>
      <c r="D207" s="1">
        <f t="shared" si="3"/>
        <v>0.11363636363636363</v>
      </c>
      <c r="E207" s="1">
        <v>5</v>
      </c>
      <c r="F207" s="1">
        <v>44</v>
      </c>
      <c r="G207" s="2">
        <v>5.2841586661855899E-10</v>
      </c>
      <c r="H207" s="2">
        <v>5.1976344307158802E-9</v>
      </c>
      <c r="I207" s="1">
        <v>5</v>
      </c>
      <c r="J207" s="4">
        <v>116.48923444976</v>
      </c>
      <c r="K207" s="4" t="s">
        <v>828</v>
      </c>
    </row>
    <row r="208" spans="1:11" x14ac:dyDescent="0.35">
      <c r="A208" s="1" t="s">
        <v>4</v>
      </c>
      <c r="B208" s="1" t="s">
        <v>581</v>
      </c>
      <c r="C208" s="1" t="s">
        <v>582</v>
      </c>
      <c r="D208" s="1">
        <f t="shared" si="3"/>
        <v>1.7045454545454544E-2</v>
      </c>
      <c r="E208" s="1">
        <v>9</v>
      </c>
      <c r="F208" s="1">
        <v>528</v>
      </c>
      <c r="G208" s="2">
        <v>5.3608495420576198E-10</v>
      </c>
      <c r="H208" s="2">
        <v>5.2424121684540204E-9</v>
      </c>
      <c r="I208" s="1">
        <v>9</v>
      </c>
      <c r="J208" s="4">
        <v>17.473385167464102</v>
      </c>
      <c r="K208" s="4" t="s">
        <v>982</v>
      </c>
    </row>
    <row r="209" spans="1:11" x14ac:dyDescent="0.35">
      <c r="A209" s="1" t="s">
        <v>4</v>
      </c>
      <c r="B209" s="1" t="s">
        <v>983</v>
      </c>
      <c r="C209" s="1" t="s">
        <v>984</v>
      </c>
      <c r="D209" s="1">
        <f t="shared" si="3"/>
        <v>5.6603773584905662E-2</v>
      </c>
      <c r="E209" s="1">
        <v>6</v>
      </c>
      <c r="F209" s="1">
        <v>106</v>
      </c>
      <c r="G209" s="2">
        <v>5.7685900500814496E-10</v>
      </c>
      <c r="H209" s="2">
        <v>5.6085366845300603E-9</v>
      </c>
      <c r="I209" s="1">
        <v>6</v>
      </c>
      <c r="J209" s="4">
        <v>58.024826216484598</v>
      </c>
      <c r="K209" s="4" t="s">
        <v>985</v>
      </c>
    </row>
    <row r="210" spans="1:11" x14ac:dyDescent="0.35">
      <c r="A210" s="1" t="s">
        <v>4</v>
      </c>
      <c r="B210" s="1" t="s">
        <v>417</v>
      </c>
      <c r="C210" s="1" t="s">
        <v>418</v>
      </c>
      <c r="D210" s="1">
        <f t="shared" si="3"/>
        <v>3.3653846153846152E-2</v>
      </c>
      <c r="E210" s="1">
        <v>7</v>
      </c>
      <c r="F210" s="1">
        <v>208</v>
      </c>
      <c r="G210" s="2">
        <v>6.4715621750366298E-10</v>
      </c>
      <c r="H210" s="2">
        <v>6.2558434358687496E-9</v>
      </c>
      <c r="I210" s="1">
        <v>7</v>
      </c>
      <c r="J210" s="4">
        <v>34.498734817813698</v>
      </c>
      <c r="K210" s="4" t="s">
        <v>986</v>
      </c>
    </row>
    <row r="211" spans="1:11" x14ac:dyDescent="0.35">
      <c r="A211" s="1" t="s">
        <v>4</v>
      </c>
      <c r="B211" s="1" t="s">
        <v>79</v>
      </c>
      <c r="C211" s="1" t="s">
        <v>80</v>
      </c>
      <c r="D211" s="1">
        <f t="shared" si="3"/>
        <v>1.0232558139534883E-2</v>
      </c>
      <c r="E211" s="1">
        <v>11</v>
      </c>
      <c r="F211" s="1">
        <v>1075</v>
      </c>
      <c r="G211" s="2">
        <v>6.9138439418026099E-10</v>
      </c>
      <c r="H211" s="2">
        <v>6.6451917200639904E-9</v>
      </c>
      <c r="I211" s="1">
        <v>11</v>
      </c>
      <c r="J211" s="4">
        <v>10.4894492044063</v>
      </c>
      <c r="K211" s="4" t="s">
        <v>987</v>
      </c>
    </row>
    <row r="212" spans="1:11" x14ac:dyDescent="0.35">
      <c r="A212" s="1" t="s">
        <v>4</v>
      </c>
      <c r="B212" s="1" t="s">
        <v>523</v>
      </c>
      <c r="C212" s="1" t="s">
        <v>524</v>
      </c>
      <c r="D212" s="1">
        <f t="shared" si="3"/>
        <v>1.6423357664233577E-2</v>
      </c>
      <c r="E212" s="1">
        <v>9</v>
      </c>
      <c r="F212" s="1">
        <v>548</v>
      </c>
      <c r="G212" s="2">
        <v>7.4394046478687404E-10</v>
      </c>
      <c r="H212" s="2">
        <v>7.1097037600654599E-9</v>
      </c>
      <c r="I212" s="1">
        <v>9</v>
      </c>
      <c r="J212" s="4">
        <v>16.835670380330299</v>
      </c>
      <c r="K212" s="4" t="s">
        <v>982</v>
      </c>
    </row>
    <row r="213" spans="1:11" x14ac:dyDescent="0.35">
      <c r="A213" s="1" t="s">
        <v>4</v>
      </c>
      <c r="B213" s="1" t="s">
        <v>221</v>
      </c>
      <c r="C213" s="1" t="s">
        <v>222</v>
      </c>
      <c r="D213" s="1">
        <f t="shared" si="3"/>
        <v>5.1475634866163349E-3</v>
      </c>
      <c r="E213" s="1">
        <v>15</v>
      </c>
      <c r="F213" s="1">
        <v>2914</v>
      </c>
      <c r="G213" s="2">
        <v>8.6800377996354397E-10</v>
      </c>
      <c r="H213" s="2">
        <v>7.6438866905690102E-9</v>
      </c>
      <c r="I213" s="1">
        <v>15</v>
      </c>
      <c r="J213" s="4">
        <v>5.2767944225698002</v>
      </c>
      <c r="K213" s="4" t="s">
        <v>738</v>
      </c>
    </row>
    <row r="214" spans="1:11" x14ac:dyDescent="0.35">
      <c r="A214" s="1" t="s">
        <v>4</v>
      </c>
      <c r="B214" s="1" t="s">
        <v>135</v>
      </c>
      <c r="C214" s="1" t="s">
        <v>136</v>
      </c>
      <c r="D214" s="1">
        <f t="shared" si="3"/>
        <v>6.8241469816272965E-3</v>
      </c>
      <c r="E214" s="1">
        <v>13</v>
      </c>
      <c r="F214" s="1">
        <v>1905</v>
      </c>
      <c r="G214" s="2">
        <v>1.11185904927424E-9</v>
      </c>
      <c r="H214" s="2">
        <v>9.7403485462462404E-9</v>
      </c>
      <c r="I214" s="1">
        <v>13</v>
      </c>
      <c r="J214" s="4">
        <v>6.9954689874292004</v>
      </c>
      <c r="K214" s="4" t="s">
        <v>988</v>
      </c>
    </row>
    <row r="215" spans="1:11" x14ac:dyDescent="0.35">
      <c r="A215" s="1" t="s">
        <v>4</v>
      </c>
      <c r="B215" s="1" t="s">
        <v>197</v>
      </c>
      <c r="C215" s="1" t="s">
        <v>198</v>
      </c>
      <c r="D215" s="1">
        <f t="shared" si="3"/>
        <v>3.8418079096045198E-3</v>
      </c>
      <c r="E215" s="1">
        <v>17</v>
      </c>
      <c r="F215" s="1">
        <v>4425</v>
      </c>
      <c r="G215" s="2">
        <v>1.18121845638086E-9</v>
      </c>
      <c r="H215" s="2">
        <v>1.0294349448873601E-8</v>
      </c>
      <c r="I215" s="1">
        <v>17</v>
      </c>
      <c r="J215" s="4">
        <v>3.93825750817722</v>
      </c>
      <c r="K215" s="4" t="s">
        <v>870</v>
      </c>
    </row>
    <row r="216" spans="1:11" x14ac:dyDescent="0.35">
      <c r="A216" s="1" t="s">
        <v>4</v>
      </c>
      <c r="B216" s="1" t="s">
        <v>137</v>
      </c>
      <c r="C216" s="1" t="s">
        <v>138</v>
      </c>
      <c r="D216" s="1">
        <f t="shared" si="3"/>
        <v>4.3313481321061182E-3</v>
      </c>
      <c r="E216" s="1">
        <v>16</v>
      </c>
      <c r="F216" s="1">
        <v>3694</v>
      </c>
      <c r="G216" s="2">
        <v>1.4705551221183499E-9</v>
      </c>
      <c r="H216" s="2">
        <v>1.27498645123869E-8</v>
      </c>
      <c r="I216" s="1">
        <v>16</v>
      </c>
      <c r="J216" s="4">
        <v>4.4400877667910903</v>
      </c>
      <c r="K216" s="4" t="s">
        <v>825</v>
      </c>
    </row>
    <row r="217" spans="1:11" x14ac:dyDescent="0.35">
      <c r="A217" s="1" t="s">
        <v>4</v>
      </c>
      <c r="B217" s="1" t="s">
        <v>989</v>
      </c>
      <c r="C217" s="1" t="s">
        <v>990</v>
      </c>
      <c r="D217" s="1">
        <f t="shared" si="3"/>
        <v>6.6598360655737701E-3</v>
      </c>
      <c r="E217" s="1">
        <v>13</v>
      </c>
      <c r="F217" s="1">
        <v>1952</v>
      </c>
      <c r="G217" s="2">
        <v>1.50546297650322E-9</v>
      </c>
      <c r="H217" s="2">
        <v>1.29855832127098E-8</v>
      </c>
      <c r="I217" s="1">
        <v>13</v>
      </c>
      <c r="J217" s="4">
        <v>6.82703300258843</v>
      </c>
      <c r="K217" s="4" t="s">
        <v>991</v>
      </c>
    </row>
    <row r="218" spans="1:11" x14ac:dyDescent="0.35">
      <c r="A218" s="1" t="s">
        <v>4</v>
      </c>
      <c r="B218" s="1" t="s">
        <v>992</v>
      </c>
      <c r="C218" s="1" t="s">
        <v>993</v>
      </c>
      <c r="D218" s="1">
        <f t="shared" si="3"/>
        <v>2.9045643153526972E-2</v>
      </c>
      <c r="E218" s="1">
        <v>7</v>
      </c>
      <c r="F218" s="1">
        <v>241</v>
      </c>
      <c r="G218" s="2">
        <v>1.80723469522803E-9</v>
      </c>
      <c r="H218" s="2">
        <v>1.5509024272314E-8</v>
      </c>
      <c r="I218" s="1">
        <v>7</v>
      </c>
      <c r="J218" s="4">
        <v>29.774841668486498</v>
      </c>
      <c r="K218" s="4" t="s">
        <v>994</v>
      </c>
    </row>
    <row r="219" spans="1:11" x14ac:dyDescent="0.35">
      <c r="A219" s="1" t="s">
        <v>4</v>
      </c>
      <c r="B219" s="1" t="s">
        <v>995</v>
      </c>
      <c r="C219" s="1" t="s">
        <v>996</v>
      </c>
      <c r="D219" s="1">
        <f t="shared" si="3"/>
        <v>8.771929824561403E-2</v>
      </c>
      <c r="E219" s="1">
        <v>5</v>
      </c>
      <c r="F219" s="1">
        <v>57</v>
      </c>
      <c r="G219" s="2">
        <v>2.0214766527359901E-9</v>
      </c>
      <c r="H219" s="2">
        <v>1.7259511319299201E-8</v>
      </c>
      <c r="I219" s="1">
        <v>5</v>
      </c>
      <c r="J219" s="4">
        <v>89.921514312095994</v>
      </c>
      <c r="K219" s="4" t="s">
        <v>997</v>
      </c>
    </row>
    <row r="220" spans="1:11" x14ac:dyDescent="0.35">
      <c r="A220" s="1" t="s">
        <v>4</v>
      </c>
      <c r="B220" s="1" t="s">
        <v>91</v>
      </c>
      <c r="C220" s="1" t="s">
        <v>92</v>
      </c>
      <c r="D220" s="1">
        <f t="shared" si="3"/>
        <v>1.1299435028248588E-2</v>
      </c>
      <c r="E220" s="1">
        <v>10</v>
      </c>
      <c r="F220" s="1">
        <v>885</v>
      </c>
      <c r="G220" s="2">
        <v>2.2686197365118199E-9</v>
      </c>
      <c r="H220" s="2">
        <v>1.9271810084913499E-8</v>
      </c>
      <c r="I220" s="1">
        <v>10</v>
      </c>
      <c r="J220" s="4">
        <v>11.5831103181683</v>
      </c>
      <c r="K220" s="4" t="s">
        <v>998</v>
      </c>
    </row>
    <row r="221" spans="1:11" x14ac:dyDescent="0.35">
      <c r="A221" s="1" t="s">
        <v>4</v>
      </c>
      <c r="B221" s="1" t="s">
        <v>999</v>
      </c>
      <c r="C221" s="1" t="s">
        <v>1000</v>
      </c>
      <c r="D221" s="1">
        <f t="shared" si="3"/>
        <v>4.8046124279308138E-3</v>
      </c>
      <c r="E221" s="1">
        <v>15</v>
      </c>
      <c r="F221" s="1">
        <v>3122</v>
      </c>
      <c r="G221" s="2">
        <v>2.3356863110279801E-9</v>
      </c>
      <c r="H221" s="2">
        <v>1.97418310308998E-8</v>
      </c>
      <c r="I221" s="1">
        <v>15</v>
      </c>
      <c r="J221" s="4">
        <v>4.9252334873057002</v>
      </c>
      <c r="K221" s="4" t="s">
        <v>1001</v>
      </c>
    </row>
    <row r="222" spans="1:11" x14ac:dyDescent="0.35">
      <c r="A222" s="1" t="s">
        <v>4</v>
      </c>
      <c r="B222" s="1" t="s">
        <v>1002</v>
      </c>
      <c r="C222" s="1" t="s">
        <v>1003</v>
      </c>
      <c r="D222" s="1">
        <f t="shared" si="3"/>
        <v>4.7969299648225137E-3</v>
      </c>
      <c r="E222" s="1">
        <v>15</v>
      </c>
      <c r="F222" s="1">
        <v>3127</v>
      </c>
      <c r="G222" s="2">
        <v>2.3898560908008899E-9</v>
      </c>
      <c r="H222" s="2">
        <v>2.0098689723635401E-8</v>
      </c>
      <c r="I222" s="1">
        <v>15</v>
      </c>
      <c r="J222" s="4">
        <v>4.9173581539393698</v>
      </c>
      <c r="K222" s="4" t="s">
        <v>1001</v>
      </c>
    </row>
    <row r="223" spans="1:11" x14ac:dyDescent="0.35">
      <c r="A223" s="1" t="s">
        <v>4</v>
      </c>
      <c r="B223" s="1" t="s">
        <v>1004</v>
      </c>
      <c r="C223" s="1" t="s">
        <v>1005</v>
      </c>
      <c r="D223" s="1">
        <f t="shared" si="3"/>
        <v>4.7953964194373403E-3</v>
      </c>
      <c r="E223" s="1">
        <v>15</v>
      </c>
      <c r="F223" s="1">
        <v>3128</v>
      </c>
      <c r="G223" s="2">
        <v>2.4008287580201599E-9</v>
      </c>
      <c r="H223" s="2">
        <v>2.0090517268606502E-8</v>
      </c>
      <c r="I223" s="1">
        <v>15</v>
      </c>
      <c r="J223" s="4">
        <v>4.91578610849374</v>
      </c>
      <c r="K223" s="4" t="s">
        <v>1001</v>
      </c>
    </row>
    <row r="224" spans="1:11" x14ac:dyDescent="0.35">
      <c r="A224" s="1" t="s">
        <v>4</v>
      </c>
      <c r="B224" s="1" t="s">
        <v>255</v>
      </c>
      <c r="C224" s="1" t="s">
        <v>256</v>
      </c>
      <c r="D224" s="1">
        <f t="shared" si="3"/>
        <v>4.1873855011777018E-3</v>
      </c>
      <c r="E224" s="1">
        <v>16</v>
      </c>
      <c r="F224" s="1">
        <v>3821</v>
      </c>
      <c r="G224" s="2">
        <v>2.4721872327049201E-9</v>
      </c>
      <c r="H224" s="2">
        <v>2.0585242204998401E-8</v>
      </c>
      <c r="I224" s="1">
        <v>16</v>
      </c>
      <c r="J224" s="4">
        <v>4.2925109161283199</v>
      </c>
      <c r="K224" s="4" t="s">
        <v>1006</v>
      </c>
    </row>
    <row r="225" spans="1:11" x14ac:dyDescent="0.35">
      <c r="A225" s="1" t="s">
        <v>4</v>
      </c>
      <c r="B225" s="1" t="s">
        <v>1007</v>
      </c>
      <c r="C225" s="1" t="s">
        <v>1008</v>
      </c>
      <c r="D225" s="1">
        <f t="shared" si="3"/>
        <v>6.3569682151589238E-3</v>
      </c>
      <c r="E225" s="1">
        <v>13</v>
      </c>
      <c r="F225" s="1">
        <v>2045</v>
      </c>
      <c r="G225" s="2">
        <v>2.68228128597058E-9</v>
      </c>
      <c r="H225" s="2">
        <v>2.22246163694705E-8</v>
      </c>
      <c r="I225" s="1">
        <v>13</v>
      </c>
      <c r="J225" s="4">
        <v>6.5165615750868602</v>
      </c>
      <c r="K225" s="4" t="s">
        <v>1009</v>
      </c>
    </row>
    <row r="226" spans="1:11" x14ac:dyDescent="0.35">
      <c r="A226" s="1" t="s">
        <v>4</v>
      </c>
      <c r="B226" s="1" t="s">
        <v>81</v>
      </c>
      <c r="C226" s="1" t="s">
        <v>82</v>
      </c>
      <c r="D226" s="1">
        <f t="shared" si="3"/>
        <v>2.7464585140213934E-3</v>
      </c>
      <c r="E226" s="1">
        <v>19</v>
      </c>
      <c r="F226" s="1">
        <v>6918</v>
      </c>
      <c r="G226" s="2">
        <v>2.82996448497385E-9</v>
      </c>
      <c r="H226" s="2">
        <v>2.33333346261079E-8</v>
      </c>
      <c r="I226" s="1">
        <v>18</v>
      </c>
      <c r="J226" s="4">
        <v>2.8154090777681402</v>
      </c>
      <c r="K226" s="4" t="s">
        <v>632</v>
      </c>
    </row>
    <row r="227" spans="1:11" x14ac:dyDescent="0.35">
      <c r="A227" s="1" t="s">
        <v>4</v>
      </c>
      <c r="B227" s="1" t="s">
        <v>1010</v>
      </c>
      <c r="C227" s="1" t="s">
        <v>1011</v>
      </c>
      <c r="D227" s="1">
        <f t="shared" si="3"/>
        <v>4.2857142857142858E-2</v>
      </c>
      <c r="E227" s="1">
        <v>6</v>
      </c>
      <c r="F227" s="1">
        <v>140</v>
      </c>
      <c r="G227" s="2">
        <v>3.1110881648643799E-9</v>
      </c>
      <c r="H227" s="2">
        <v>2.5526098991716499E-8</v>
      </c>
      <c r="I227" s="1">
        <v>6</v>
      </c>
      <c r="J227" s="4">
        <v>43.933082706766903</v>
      </c>
      <c r="K227" s="4" t="s">
        <v>1012</v>
      </c>
    </row>
    <row r="228" spans="1:11" x14ac:dyDescent="0.35">
      <c r="A228" s="1" t="s">
        <v>4</v>
      </c>
      <c r="B228" s="1" t="s">
        <v>1013</v>
      </c>
      <c r="C228" s="1" t="s">
        <v>1014</v>
      </c>
      <c r="D228" s="1">
        <f t="shared" si="3"/>
        <v>7.9365079365079361E-2</v>
      </c>
      <c r="E228" s="1">
        <v>5</v>
      </c>
      <c r="F228" s="1">
        <v>63</v>
      </c>
      <c r="G228" s="2">
        <v>3.3812312949521501E-9</v>
      </c>
      <c r="H228" s="2">
        <v>2.69537016024148E-8</v>
      </c>
      <c r="I228" s="1">
        <v>5</v>
      </c>
      <c r="J228" s="4">
        <v>81.357560568086797</v>
      </c>
      <c r="K228" s="4" t="s">
        <v>953</v>
      </c>
    </row>
    <row r="229" spans="1:11" x14ac:dyDescent="0.35">
      <c r="A229" s="1" t="s">
        <v>4</v>
      </c>
      <c r="B229" s="1" t="s">
        <v>1015</v>
      </c>
      <c r="C229" s="1" t="s">
        <v>1016</v>
      </c>
      <c r="D229" s="1">
        <f t="shared" si="3"/>
        <v>7.9365079365079361E-2</v>
      </c>
      <c r="E229" s="1">
        <v>5</v>
      </c>
      <c r="F229" s="1">
        <v>63</v>
      </c>
      <c r="G229" s="2">
        <v>3.3812312949521501E-9</v>
      </c>
      <c r="H229" s="2">
        <v>2.69537016024148E-8</v>
      </c>
      <c r="I229" s="1">
        <v>5</v>
      </c>
      <c r="J229" s="4">
        <v>81.357560568086797</v>
      </c>
      <c r="K229" s="4" t="s">
        <v>768</v>
      </c>
    </row>
    <row r="230" spans="1:11" x14ac:dyDescent="0.35">
      <c r="A230" s="1" t="s">
        <v>4</v>
      </c>
      <c r="B230" s="1" t="s">
        <v>517</v>
      </c>
      <c r="C230" s="1" t="s">
        <v>518</v>
      </c>
      <c r="D230" s="1">
        <f t="shared" si="3"/>
        <v>8.737092930897538E-3</v>
      </c>
      <c r="E230" s="1">
        <v>11</v>
      </c>
      <c r="F230" s="1">
        <v>1259</v>
      </c>
      <c r="G230" s="2">
        <v>3.6815486215147001E-9</v>
      </c>
      <c r="H230" s="2">
        <v>2.9072135123886E-8</v>
      </c>
      <c r="I230" s="1">
        <v>11</v>
      </c>
      <c r="J230" s="4">
        <v>8.9564399481626999</v>
      </c>
      <c r="K230" s="4" t="s">
        <v>1017</v>
      </c>
    </row>
    <row r="231" spans="1:11" x14ac:dyDescent="0.35">
      <c r="A231" s="1" t="s">
        <v>4</v>
      </c>
      <c r="B231" s="1" t="s">
        <v>531</v>
      </c>
      <c r="C231" s="1" t="s">
        <v>532</v>
      </c>
      <c r="D231" s="1">
        <f t="shared" si="3"/>
        <v>2.5925925925925925E-2</v>
      </c>
      <c r="E231" s="1">
        <v>7</v>
      </c>
      <c r="F231" s="1">
        <v>270</v>
      </c>
      <c r="G231" s="2">
        <v>3.9785058580932204E-9</v>
      </c>
      <c r="H231" s="2">
        <v>3.1124869085175797E-8</v>
      </c>
      <c r="I231" s="1">
        <v>7</v>
      </c>
      <c r="J231" s="4">
        <v>26.576803118908298</v>
      </c>
      <c r="K231" s="4" t="s">
        <v>976</v>
      </c>
    </row>
    <row r="232" spans="1:11" x14ac:dyDescent="0.35">
      <c r="A232" s="1" t="s">
        <v>4</v>
      </c>
      <c r="B232" s="1" t="s">
        <v>1018</v>
      </c>
      <c r="C232" s="1" t="s">
        <v>1019</v>
      </c>
      <c r="D232" s="1">
        <f t="shared" si="3"/>
        <v>6.1320754716981136E-3</v>
      </c>
      <c r="E232" s="1">
        <v>13</v>
      </c>
      <c r="F232" s="1">
        <v>2120</v>
      </c>
      <c r="G232" s="2">
        <v>4.1892150859368297E-9</v>
      </c>
      <c r="H232" s="2">
        <v>3.2621573030304402E-8</v>
      </c>
      <c r="I232" s="1">
        <v>13</v>
      </c>
      <c r="J232" s="4">
        <v>6.28602284011916</v>
      </c>
      <c r="K232" s="4" t="s">
        <v>1009</v>
      </c>
    </row>
    <row r="233" spans="1:11" x14ac:dyDescent="0.35">
      <c r="A233" s="1" t="s">
        <v>4</v>
      </c>
      <c r="B233" s="1" t="s">
        <v>539</v>
      </c>
      <c r="C233" s="1" t="s">
        <v>540</v>
      </c>
      <c r="D233" s="1">
        <f t="shared" si="3"/>
        <v>2.5547445255474453E-2</v>
      </c>
      <c r="E233" s="1">
        <v>7</v>
      </c>
      <c r="F233" s="1">
        <v>274</v>
      </c>
      <c r="G233" s="2">
        <v>4.4053696246493196E-9</v>
      </c>
      <c r="H233" s="2">
        <v>3.4146689901659702E-8</v>
      </c>
      <c r="I233" s="1">
        <v>7</v>
      </c>
      <c r="J233" s="4">
        <v>26.188820591624999</v>
      </c>
      <c r="K233" s="4" t="s">
        <v>976</v>
      </c>
    </row>
    <row r="234" spans="1:11" x14ac:dyDescent="0.35">
      <c r="A234" s="1" t="s">
        <v>4</v>
      </c>
      <c r="B234" s="1" t="s">
        <v>47</v>
      </c>
      <c r="C234" s="1" t="s">
        <v>48</v>
      </c>
      <c r="D234" s="1">
        <f t="shared" si="3"/>
        <v>2.536997885835095E-3</v>
      </c>
      <c r="E234" s="1">
        <v>18</v>
      </c>
      <c r="F234" s="1">
        <v>7095</v>
      </c>
      <c r="G234" s="2">
        <v>4.5762975631191603E-9</v>
      </c>
      <c r="H234" s="2">
        <v>3.5308864684249697E-8</v>
      </c>
      <c r="I234" s="1">
        <v>18</v>
      </c>
      <c r="J234" s="4">
        <v>2.7451726568005599</v>
      </c>
      <c r="K234" s="4" t="s">
        <v>632</v>
      </c>
    </row>
    <row r="235" spans="1:11" x14ac:dyDescent="0.35">
      <c r="A235" s="1" t="s">
        <v>4</v>
      </c>
      <c r="B235" s="1" t="s">
        <v>287</v>
      </c>
      <c r="C235" s="1" t="s">
        <v>288</v>
      </c>
      <c r="D235" s="1">
        <f t="shared" si="3"/>
        <v>3.870967741935484E-2</v>
      </c>
      <c r="E235" s="1">
        <v>6</v>
      </c>
      <c r="F235" s="1">
        <v>155</v>
      </c>
      <c r="G235" s="2">
        <v>5.7412485876540098E-9</v>
      </c>
      <c r="H235" s="2">
        <v>4.40948864129408E-8</v>
      </c>
      <c r="I235" s="1">
        <v>6</v>
      </c>
      <c r="J235" s="4">
        <v>39.681494057724898</v>
      </c>
      <c r="K235" s="4" t="s">
        <v>1020</v>
      </c>
    </row>
    <row r="236" spans="1:11" x14ac:dyDescent="0.35">
      <c r="A236" s="1" t="s">
        <v>4</v>
      </c>
      <c r="B236" s="1" t="s">
        <v>77</v>
      </c>
      <c r="C236" s="1" t="s">
        <v>78</v>
      </c>
      <c r="D236" s="1">
        <f t="shared" si="3"/>
        <v>2.5055679287305124E-3</v>
      </c>
      <c r="E236" s="1">
        <v>18</v>
      </c>
      <c r="F236" s="1">
        <v>7184</v>
      </c>
      <c r="G236" s="2">
        <v>5.8010785064510603E-9</v>
      </c>
      <c r="H236" s="2">
        <v>4.4351882035684897E-8</v>
      </c>
      <c r="I236" s="1">
        <v>18</v>
      </c>
      <c r="J236" s="4">
        <v>2.71116369710467</v>
      </c>
      <c r="K236" s="4" t="s">
        <v>632</v>
      </c>
    </row>
    <row r="237" spans="1:11" x14ac:dyDescent="0.35">
      <c r="A237" s="1" t="s">
        <v>4</v>
      </c>
      <c r="B237" s="1" t="s">
        <v>361</v>
      </c>
      <c r="C237" s="1" t="s">
        <v>362</v>
      </c>
      <c r="D237" s="1">
        <f t="shared" si="3"/>
        <v>5.1132213294375461E-3</v>
      </c>
      <c r="E237" s="1">
        <v>14</v>
      </c>
      <c r="F237" s="1">
        <v>2738</v>
      </c>
      <c r="G237" s="2">
        <v>6.6111911500854603E-9</v>
      </c>
      <c r="H237" s="2">
        <v>5.0316848481645901E-8</v>
      </c>
      <c r="I237" s="1">
        <v>14</v>
      </c>
      <c r="J237" s="4">
        <v>5.2415900964976299</v>
      </c>
      <c r="K237" s="4" t="s">
        <v>1021</v>
      </c>
    </row>
    <row r="238" spans="1:11" x14ac:dyDescent="0.35">
      <c r="A238" s="1" t="s">
        <v>4</v>
      </c>
      <c r="B238" s="1" t="s">
        <v>1022</v>
      </c>
      <c r="C238" s="1" t="s">
        <v>1023</v>
      </c>
      <c r="D238" s="1">
        <f t="shared" si="3"/>
        <v>5.8558558558558559E-3</v>
      </c>
      <c r="E238" s="1">
        <v>13</v>
      </c>
      <c r="F238" s="1">
        <v>2220</v>
      </c>
      <c r="G238" s="2">
        <v>7.40056949055656E-9</v>
      </c>
      <c r="H238" s="2">
        <v>5.6070981455478101E-8</v>
      </c>
      <c r="I238" s="1">
        <v>13</v>
      </c>
      <c r="J238" s="4">
        <v>6.0028686581318098</v>
      </c>
      <c r="K238" s="4" t="s">
        <v>1009</v>
      </c>
    </row>
    <row r="239" spans="1:11" x14ac:dyDescent="0.35">
      <c r="A239" s="1" t="s">
        <v>4</v>
      </c>
      <c r="B239" s="1" t="s">
        <v>423</v>
      </c>
      <c r="C239" s="1" t="s">
        <v>424</v>
      </c>
      <c r="D239" s="1">
        <f t="shared" si="3"/>
        <v>6.5789473684210523E-2</v>
      </c>
      <c r="E239" s="1">
        <v>5</v>
      </c>
      <c r="F239" s="1">
        <v>76</v>
      </c>
      <c r="G239" s="2">
        <v>8.8182413593429405E-9</v>
      </c>
      <c r="H239" s="2">
        <v>6.5921253184065901E-8</v>
      </c>
      <c r="I239" s="1">
        <v>5</v>
      </c>
      <c r="J239" s="4">
        <v>67.441135734072006</v>
      </c>
      <c r="K239" s="4" t="s">
        <v>1024</v>
      </c>
    </row>
    <row r="240" spans="1:11" x14ac:dyDescent="0.35">
      <c r="A240" s="1" t="s">
        <v>4</v>
      </c>
      <c r="B240" s="1" t="s">
        <v>1025</v>
      </c>
      <c r="C240" s="1" t="s">
        <v>1026</v>
      </c>
      <c r="D240" s="1">
        <f t="shared" si="3"/>
        <v>6.5789473684210523E-2</v>
      </c>
      <c r="E240" s="1">
        <v>5</v>
      </c>
      <c r="F240" s="1">
        <v>76</v>
      </c>
      <c r="G240" s="2">
        <v>8.8182413593429405E-9</v>
      </c>
      <c r="H240" s="2">
        <v>6.5921253184065901E-8</v>
      </c>
      <c r="I240" s="1">
        <v>5</v>
      </c>
      <c r="J240" s="4">
        <v>67.441135734072006</v>
      </c>
      <c r="K240" s="4" t="s">
        <v>1027</v>
      </c>
    </row>
    <row r="241" spans="1:11" x14ac:dyDescent="0.35">
      <c r="A241" s="1" t="s">
        <v>4</v>
      </c>
      <c r="B241" s="1" t="s">
        <v>285</v>
      </c>
      <c r="C241" s="1" t="s">
        <v>286</v>
      </c>
      <c r="D241" s="1">
        <f t="shared" si="3"/>
        <v>4.3757292882147022E-3</v>
      </c>
      <c r="E241" s="1">
        <v>15</v>
      </c>
      <c r="F241" s="1">
        <v>3428</v>
      </c>
      <c r="G241" s="2">
        <v>8.8826266342323296E-9</v>
      </c>
      <c r="H241" s="2">
        <v>6.5817524223695096E-8</v>
      </c>
      <c r="I241" s="1">
        <v>15</v>
      </c>
      <c r="J241" s="4">
        <v>4.4855831235030399</v>
      </c>
      <c r="K241" s="4" t="s">
        <v>738</v>
      </c>
    </row>
    <row r="242" spans="1:11" x14ac:dyDescent="0.35">
      <c r="A242" s="1" t="s">
        <v>4</v>
      </c>
      <c r="B242" s="1" t="s">
        <v>1028</v>
      </c>
      <c r="C242" s="1" t="s">
        <v>1029</v>
      </c>
      <c r="D242" s="1">
        <f t="shared" si="3"/>
        <v>1.226158038147139E-2</v>
      </c>
      <c r="E242" s="1">
        <v>9</v>
      </c>
      <c r="F242" s="1">
        <v>734</v>
      </c>
      <c r="G242" s="2">
        <v>9.6096525181721404E-9</v>
      </c>
      <c r="H242" s="2">
        <v>7.0892261120901398E-8</v>
      </c>
      <c r="I242" s="1">
        <v>9</v>
      </c>
      <c r="J242" s="4">
        <v>12.5694105836799</v>
      </c>
      <c r="K242" s="4" t="s">
        <v>941</v>
      </c>
    </row>
    <row r="243" spans="1:11" x14ac:dyDescent="0.35">
      <c r="A243" s="1" t="s">
        <v>4</v>
      </c>
      <c r="B243" s="1" t="s">
        <v>237</v>
      </c>
      <c r="C243" s="1" t="s">
        <v>238</v>
      </c>
      <c r="D243" s="1">
        <f t="shared" si="3"/>
        <v>1.2129380053908356E-2</v>
      </c>
      <c r="E243" s="1">
        <v>9</v>
      </c>
      <c r="F243" s="1">
        <v>742</v>
      </c>
      <c r="G243" s="2">
        <v>1.05597277588742E-8</v>
      </c>
      <c r="H243" s="2">
        <v>7.7560969827189899E-8</v>
      </c>
      <c r="I243" s="1">
        <v>9</v>
      </c>
      <c r="J243" s="4">
        <v>12.4338913321038</v>
      </c>
      <c r="K243" s="4" t="s">
        <v>778</v>
      </c>
    </row>
    <row r="244" spans="1:11" x14ac:dyDescent="0.35">
      <c r="A244" s="1" t="s">
        <v>4</v>
      </c>
      <c r="B244" s="1" t="s">
        <v>191</v>
      </c>
      <c r="C244" s="1" t="s">
        <v>192</v>
      </c>
      <c r="D244" s="1">
        <f t="shared" si="3"/>
        <v>4.3078690407811603E-3</v>
      </c>
      <c r="E244" s="1">
        <v>15</v>
      </c>
      <c r="F244" s="1">
        <v>3482</v>
      </c>
      <c r="G244" s="2">
        <v>1.10959957888567E-8</v>
      </c>
      <c r="H244" s="2">
        <v>8.1145499638509106E-8</v>
      </c>
      <c r="I244" s="1">
        <v>15</v>
      </c>
      <c r="J244" s="4">
        <v>4.41601922669971</v>
      </c>
      <c r="K244" s="4" t="s">
        <v>1030</v>
      </c>
    </row>
    <row r="245" spans="1:11" x14ac:dyDescent="0.35">
      <c r="A245" s="1" t="s">
        <v>4</v>
      </c>
      <c r="B245" s="1" t="s">
        <v>1031</v>
      </c>
      <c r="C245" s="1" t="s">
        <v>1032</v>
      </c>
      <c r="D245" s="1">
        <f t="shared" si="3"/>
        <v>4.3004587155963305E-3</v>
      </c>
      <c r="E245" s="1">
        <v>15</v>
      </c>
      <c r="F245" s="1">
        <v>3488</v>
      </c>
      <c r="G245" s="2">
        <v>1.13711228211244E-8</v>
      </c>
      <c r="H245" s="2">
        <v>8.2797526342559499E-8</v>
      </c>
      <c r="I245" s="1">
        <v>15</v>
      </c>
      <c r="J245" s="4">
        <v>4.4084228633510296</v>
      </c>
      <c r="K245" s="4" t="s">
        <v>1001</v>
      </c>
    </row>
    <row r="246" spans="1:11" x14ac:dyDescent="0.35">
      <c r="A246" s="1" t="s">
        <v>4</v>
      </c>
      <c r="B246" s="1" t="s">
        <v>449</v>
      </c>
      <c r="C246" s="1" t="s">
        <v>450</v>
      </c>
      <c r="D246" s="1">
        <f t="shared" si="3"/>
        <v>6.25E-2</v>
      </c>
      <c r="E246" s="1">
        <v>5</v>
      </c>
      <c r="F246" s="1">
        <v>80</v>
      </c>
      <c r="G246" s="2">
        <v>1.14470308787417E-8</v>
      </c>
      <c r="H246" s="2">
        <v>8.2990973870877798E-8</v>
      </c>
      <c r="I246" s="1">
        <v>5</v>
      </c>
      <c r="J246" s="4">
        <v>64.069078947368396</v>
      </c>
      <c r="K246" s="4" t="s">
        <v>1024</v>
      </c>
    </row>
    <row r="247" spans="1:11" x14ac:dyDescent="0.35">
      <c r="A247" s="1" t="s">
        <v>4</v>
      </c>
      <c r="B247" s="1" t="s">
        <v>1033</v>
      </c>
      <c r="C247" s="1" t="s">
        <v>1034</v>
      </c>
      <c r="D247" s="1">
        <f t="shared" si="3"/>
        <v>3.4482758620689655E-2</v>
      </c>
      <c r="E247" s="1">
        <v>6</v>
      </c>
      <c r="F247" s="1">
        <v>174</v>
      </c>
      <c r="G247" s="2">
        <v>1.14883594859449E-8</v>
      </c>
      <c r="H247" s="2">
        <v>8.2933135859911599E-8</v>
      </c>
      <c r="I247" s="1">
        <v>6</v>
      </c>
      <c r="J247" s="4">
        <v>35.348457350272199</v>
      </c>
      <c r="K247" s="4" t="s">
        <v>1035</v>
      </c>
    </row>
    <row r="248" spans="1:11" x14ac:dyDescent="0.35">
      <c r="A248" s="1" t="s">
        <v>4</v>
      </c>
      <c r="B248" s="1" t="s">
        <v>89</v>
      </c>
      <c r="C248" s="1" t="s">
        <v>90</v>
      </c>
      <c r="D248" s="1">
        <f t="shared" si="3"/>
        <v>2.9349421164193705E-3</v>
      </c>
      <c r="E248" s="1">
        <v>18</v>
      </c>
      <c r="F248" s="1">
        <v>6133</v>
      </c>
      <c r="G248" s="2">
        <v>1.2149365957725401E-8</v>
      </c>
      <c r="H248" s="2">
        <v>8.7330057867069006E-8</v>
      </c>
      <c r="I248" s="1">
        <v>18</v>
      </c>
      <c r="J248" s="4">
        <v>3.0086246106052599</v>
      </c>
      <c r="K248" s="4" t="s">
        <v>832</v>
      </c>
    </row>
    <row r="249" spans="1:11" x14ac:dyDescent="0.35">
      <c r="A249" s="1" t="s">
        <v>4</v>
      </c>
      <c r="B249" s="1" t="s">
        <v>415</v>
      </c>
      <c r="C249" s="1" t="s">
        <v>416</v>
      </c>
      <c r="D249" s="1">
        <f t="shared" si="3"/>
        <v>2.1943573667711599E-2</v>
      </c>
      <c r="E249" s="1">
        <v>7</v>
      </c>
      <c r="F249" s="1">
        <v>319</v>
      </c>
      <c r="G249" s="2">
        <v>1.2600068099999301E-8</v>
      </c>
      <c r="H249" s="2">
        <v>9.0184317209357104E-8</v>
      </c>
      <c r="I249" s="1">
        <v>7</v>
      </c>
      <c r="J249" s="4">
        <v>22.4944728592641</v>
      </c>
      <c r="K249" s="4" t="s">
        <v>961</v>
      </c>
    </row>
    <row r="250" spans="1:11" x14ac:dyDescent="0.35">
      <c r="A250" s="1" t="s">
        <v>4</v>
      </c>
      <c r="B250" s="1" t="s">
        <v>347</v>
      </c>
      <c r="C250" s="1" t="s">
        <v>348</v>
      </c>
      <c r="D250" s="1">
        <f t="shared" si="3"/>
        <v>3.3707865168539325E-2</v>
      </c>
      <c r="E250" s="1">
        <v>6</v>
      </c>
      <c r="F250" s="1">
        <v>178</v>
      </c>
      <c r="G250" s="2">
        <v>1.31626037846999E-8</v>
      </c>
      <c r="H250" s="2">
        <v>9.3811438838411998E-8</v>
      </c>
      <c r="I250" s="1">
        <v>6</v>
      </c>
      <c r="J250" s="4">
        <v>34.554109994086303</v>
      </c>
      <c r="K250" s="4" t="s">
        <v>1036</v>
      </c>
    </row>
    <row r="251" spans="1:11" x14ac:dyDescent="0.35">
      <c r="A251" s="1" t="s">
        <v>4</v>
      </c>
      <c r="B251" s="1" t="s">
        <v>1037</v>
      </c>
      <c r="C251" s="1" t="s">
        <v>1038</v>
      </c>
      <c r="D251" s="1">
        <f t="shared" si="3"/>
        <v>7.6655052264808362E-3</v>
      </c>
      <c r="E251" s="1">
        <v>11</v>
      </c>
      <c r="F251" s="1">
        <v>1435</v>
      </c>
      <c r="G251" s="2">
        <v>1.4549033644506401E-8</v>
      </c>
      <c r="H251" s="2">
        <v>1.0325516704666499E-7</v>
      </c>
      <c r="I251" s="1">
        <v>11</v>
      </c>
      <c r="J251" s="4">
        <v>7.8579497524298496</v>
      </c>
      <c r="K251" s="4" t="s">
        <v>1039</v>
      </c>
    </row>
    <row r="252" spans="1:11" x14ac:dyDescent="0.35">
      <c r="A252" s="1" t="s">
        <v>4</v>
      </c>
      <c r="B252" s="1" t="s">
        <v>555</v>
      </c>
      <c r="C252" s="1" t="s">
        <v>556</v>
      </c>
      <c r="D252" s="1">
        <f t="shared" si="3"/>
        <v>5.9523809523809521E-2</v>
      </c>
      <c r="E252" s="1">
        <v>5</v>
      </c>
      <c r="F252" s="1">
        <v>84</v>
      </c>
      <c r="G252" s="2">
        <v>1.4664924274931899E-8</v>
      </c>
      <c r="H252" s="2">
        <v>1.03640347186703E-7</v>
      </c>
      <c r="I252" s="1">
        <v>5</v>
      </c>
      <c r="J252" s="4">
        <v>61.018170426065097</v>
      </c>
      <c r="K252" s="4" t="s">
        <v>828</v>
      </c>
    </row>
    <row r="253" spans="1:11" x14ac:dyDescent="0.35">
      <c r="A253" s="1" t="s">
        <v>4</v>
      </c>
      <c r="B253" s="1" t="s">
        <v>1040</v>
      </c>
      <c r="C253" s="1" t="s">
        <v>1041</v>
      </c>
      <c r="D253" s="1">
        <f t="shared" si="3"/>
        <v>4.1841004184100415E-3</v>
      </c>
      <c r="E253" s="1">
        <v>15</v>
      </c>
      <c r="F253" s="1">
        <v>3585</v>
      </c>
      <c r="G253" s="2">
        <v>1.67919460558607E-8</v>
      </c>
      <c r="H253" s="2">
        <v>1.15754316663761E-7</v>
      </c>
      <c r="I253" s="1">
        <v>15</v>
      </c>
      <c r="J253" s="4">
        <v>4.2891433604932798</v>
      </c>
      <c r="K253" s="4" t="s">
        <v>1001</v>
      </c>
    </row>
    <row r="254" spans="1:11" x14ac:dyDescent="0.35">
      <c r="A254" s="1" t="s">
        <v>4</v>
      </c>
      <c r="B254" s="1" t="s">
        <v>513</v>
      </c>
      <c r="C254" s="1" t="s">
        <v>514</v>
      </c>
      <c r="D254" s="1">
        <f t="shared" si="3"/>
        <v>2.0771513353115726E-2</v>
      </c>
      <c r="E254" s="1">
        <v>7</v>
      </c>
      <c r="F254" s="1">
        <v>337</v>
      </c>
      <c r="G254" s="2">
        <v>1.8387708244915701E-8</v>
      </c>
      <c r="H254" s="2">
        <v>1.26237245991625E-7</v>
      </c>
      <c r="I254" s="1">
        <v>7</v>
      </c>
      <c r="J254" s="4">
        <v>21.292987662033401</v>
      </c>
      <c r="K254" s="4" t="s">
        <v>976</v>
      </c>
    </row>
    <row r="255" spans="1:11" x14ac:dyDescent="0.35">
      <c r="A255" s="1" t="s">
        <v>4</v>
      </c>
      <c r="B255" s="1" t="s">
        <v>31</v>
      </c>
      <c r="C255" s="1" t="s">
        <v>32</v>
      </c>
      <c r="D255" s="1">
        <f t="shared" si="3"/>
        <v>2.8481012658227848E-3</v>
      </c>
      <c r="E255" s="1">
        <v>18</v>
      </c>
      <c r="F255" s="1">
        <v>6320</v>
      </c>
      <c r="G255" s="2">
        <v>2.0606394701694299E-8</v>
      </c>
      <c r="H255" s="2">
        <v>1.40894129627032E-7</v>
      </c>
      <c r="I255" s="1">
        <v>18</v>
      </c>
      <c r="J255" s="4">
        <v>2.9196035976015899</v>
      </c>
      <c r="K255" s="4" t="s">
        <v>1042</v>
      </c>
    </row>
    <row r="256" spans="1:11" x14ac:dyDescent="0.35">
      <c r="A256" s="1" t="s">
        <v>4</v>
      </c>
      <c r="B256" s="1" t="s">
        <v>1043</v>
      </c>
      <c r="C256" s="1" t="s">
        <v>1044</v>
      </c>
      <c r="D256" s="1">
        <f t="shared" si="3"/>
        <v>5.5555555555555552E-2</v>
      </c>
      <c r="E256" s="1">
        <v>5</v>
      </c>
      <c r="F256" s="1">
        <v>90</v>
      </c>
      <c r="G256" s="2">
        <v>2.08018207104032E-8</v>
      </c>
      <c r="H256" s="2">
        <v>1.4165450378501299E-7</v>
      </c>
      <c r="I256" s="1">
        <v>5</v>
      </c>
      <c r="J256" s="4">
        <v>56.950292397660803</v>
      </c>
      <c r="K256" s="4" t="s">
        <v>1045</v>
      </c>
    </row>
    <row r="257" spans="1:11" x14ac:dyDescent="0.35">
      <c r="A257" s="1" t="s">
        <v>4</v>
      </c>
      <c r="B257" s="1" t="s">
        <v>1046</v>
      </c>
      <c r="C257" s="1" t="s">
        <v>1047</v>
      </c>
      <c r="D257" s="1">
        <f t="shared" si="3"/>
        <v>5.3830227743271218E-3</v>
      </c>
      <c r="E257" s="1">
        <v>13</v>
      </c>
      <c r="F257" s="1">
        <v>2415</v>
      </c>
      <c r="G257" s="2">
        <v>2.0830331570742501E-8</v>
      </c>
      <c r="H257" s="2">
        <v>1.41276684282213E-7</v>
      </c>
      <c r="I257" s="1">
        <v>13</v>
      </c>
      <c r="J257" s="4">
        <v>5.5181649776615398</v>
      </c>
      <c r="K257" s="4" t="s">
        <v>1048</v>
      </c>
    </row>
    <row r="258" spans="1:11" x14ac:dyDescent="0.35">
      <c r="A258" s="1" t="s">
        <v>4</v>
      </c>
      <c r="B258" s="1" t="s">
        <v>1049</v>
      </c>
      <c r="C258" s="1" t="s">
        <v>1050</v>
      </c>
      <c r="D258" s="1">
        <f t="shared" si="3"/>
        <v>3.0612244897959183E-2</v>
      </c>
      <c r="E258" s="1">
        <v>6</v>
      </c>
      <c r="F258" s="1">
        <v>196</v>
      </c>
      <c r="G258" s="2">
        <v>2.3403734061844198E-8</v>
      </c>
      <c r="H258" s="2">
        <v>1.58092693542257E-7</v>
      </c>
      <c r="I258" s="1">
        <v>6</v>
      </c>
      <c r="J258" s="4">
        <v>31.380773361976299</v>
      </c>
      <c r="K258" s="4" t="s">
        <v>1051</v>
      </c>
    </row>
    <row r="259" spans="1:11" x14ac:dyDescent="0.35">
      <c r="A259" s="1" t="s">
        <v>4</v>
      </c>
      <c r="B259" s="1" t="s">
        <v>1052</v>
      </c>
      <c r="C259" s="1" t="s">
        <v>1053</v>
      </c>
      <c r="D259" s="1">
        <f t="shared" si="3"/>
        <v>3.197893152746426E-3</v>
      </c>
      <c r="E259" s="1">
        <v>17</v>
      </c>
      <c r="F259" s="1">
        <v>5316</v>
      </c>
      <c r="G259" s="2">
        <v>2.3983061536725299E-8</v>
      </c>
      <c r="H259" s="2">
        <v>1.6135803801908801E-7</v>
      </c>
      <c r="I259" s="1">
        <v>17</v>
      </c>
      <c r="J259" s="4">
        <v>3.2781771018969499</v>
      </c>
      <c r="K259" s="4" t="s">
        <v>1054</v>
      </c>
    </row>
    <row r="260" spans="1:11" x14ac:dyDescent="0.35">
      <c r="A260" s="1" t="s">
        <v>4</v>
      </c>
      <c r="B260" s="1" t="s">
        <v>1055</v>
      </c>
      <c r="C260" s="1" t="s">
        <v>1056</v>
      </c>
      <c r="D260" s="1">
        <f t="shared" ref="D260:D323" si="4">E260/F260</f>
        <v>3.1888951416244606E-3</v>
      </c>
      <c r="E260" s="1">
        <v>17</v>
      </c>
      <c r="F260" s="1">
        <v>5331</v>
      </c>
      <c r="G260" s="2">
        <v>2.51124205874475E-8</v>
      </c>
      <c r="H260" s="2">
        <v>1.68283232781222E-7</v>
      </c>
      <c r="I260" s="1">
        <v>17</v>
      </c>
      <c r="J260" s="4">
        <v>3.2689531933378699</v>
      </c>
      <c r="K260" s="4" t="s">
        <v>1054</v>
      </c>
    </row>
    <row r="261" spans="1:11" x14ac:dyDescent="0.35">
      <c r="A261" s="1" t="s">
        <v>4</v>
      </c>
      <c r="B261" s="1" t="s">
        <v>1057</v>
      </c>
      <c r="C261" s="1" t="s">
        <v>1058</v>
      </c>
      <c r="D261" s="1">
        <f t="shared" si="4"/>
        <v>5.3191489361702128E-2</v>
      </c>
      <c r="E261" s="1">
        <v>5</v>
      </c>
      <c r="F261" s="1">
        <v>94</v>
      </c>
      <c r="G261" s="2">
        <v>2.5918354795706401E-8</v>
      </c>
      <c r="H261" s="2">
        <v>1.7299473319991299E-7</v>
      </c>
      <c r="I261" s="1">
        <v>5</v>
      </c>
      <c r="J261" s="4">
        <v>54.526875699888002</v>
      </c>
      <c r="K261" s="4" t="s">
        <v>1027</v>
      </c>
    </row>
    <row r="262" spans="1:11" x14ac:dyDescent="0.35">
      <c r="A262" s="1" t="s">
        <v>4</v>
      </c>
      <c r="B262" s="1" t="s">
        <v>1059</v>
      </c>
      <c r="C262" s="1" t="s">
        <v>1060</v>
      </c>
      <c r="D262" s="1">
        <f t="shared" si="4"/>
        <v>5.3191489361702128E-2</v>
      </c>
      <c r="E262" s="1">
        <v>5</v>
      </c>
      <c r="F262" s="1">
        <v>94</v>
      </c>
      <c r="G262" s="2">
        <v>2.5918354795706401E-8</v>
      </c>
      <c r="H262" s="2">
        <v>1.7299473319991299E-7</v>
      </c>
      <c r="I262" s="1">
        <v>5</v>
      </c>
      <c r="J262" s="4">
        <v>54.526875699888002</v>
      </c>
      <c r="K262" s="4" t="s">
        <v>1027</v>
      </c>
    </row>
    <row r="263" spans="1:11" x14ac:dyDescent="0.35">
      <c r="A263" s="1" t="s">
        <v>4</v>
      </c>
      <c r="B263" s="1" t="s">
        <v>1061</v>
      </c>
      <c r="C263" s="1" t="s">
        <v>1062</v>
      </c>
      <c r="D263" s="1">
        <f t="shared" si="4"/>
        <v>3.1710501772057452E-3</v>
      </c>
      <c r="E263" s="1">
        <v>17</v>
      </c>
      <c r="F263" s="1">
        <v>5361</v>
      </c>
      <c r="G263" s="2">
        <v>2.75219015355432E-8</v>
      </c>
      <c r="H263" s="2">
        <v>1.8153662110895501E-7</v>
      </c>
      <c r="I263" s="1">
        <v>17</v>
      </c>
      <c r="J263" s="4">
        <v>3.2506602263913802</v>
      </c>
      <c r="K263" s="4" t="s">
        <v>1054</v>
      </c>
    </row>
    <row r="264" spans="1:11" x14ac:dyDescent="0.35">
      <c r="A264" s="1" t="s">
        <v>4</v>
      </c>
      <c r="B264" s="1" t="s">
        <v>1063</v>
      </c>
      <c r="C264" s="1" t="s">
        <v>1064</v>
      </c>
      <c r="D264" s="1">
        <f t="shared" si="4"/>
        <v>2.9268292682926831E-2</v>
      </c>
      <c r="E264" s="1">
        <v>6</v>
      </c>
      <c r="F264" s="1">
        <v>205</v>
      </c>
      <c r="G264" s="2">
        <v>3.0584861643312402E-8</v>
      </c>
      <c r="H264" s="2">
        <v>2.0095209876582599E-7</v>
      </c>
      <c r="I264" s="1">
        <v>6</v>
      </c>
      <c r="J264" s="4">
        <v>30.003080872913898</v>
      </c>
      <c r="K264" s="4" t="s">
        <v>1051</v>
      </c>
    </row>
    <row r="265" spans="1:11" x14ac:dyDescent="0.35">
      <c r="A265" s="1" t="s">
        <v>4</v>
      </c>
      <c r="B265" s="1" t="s">
        <v>293</v>
      </c>
      <c r="C265" s="1" t="s">
        <v>294</v>
      </c>
      <c r="D265" s="1">
        <f t="shared" si="4"/>
        <v>3.9830058417419014E-3</v>
      </c>
      <c r="E265" s="1">
        <v>15</v>
      </c>
      <c r="F265" s="1">
        <v>3766</v>
      </c>
      <c r="G265" s="2">
        <v>3.3748016381451802E-8</v>
      </c>
      <c r="H265" s="2">
        <v>2.20872231726077E-7</v>
      </c>
      <c r="I265" s="1">
        <v>15</v>
      </c>
      <c r="J265" s="4">
        <v>4.0830002515582597</v>
      </c>
      <c r="K265" s="4" t="s">
        <v>836</v>
      </c>
    </row>
    <row r="266" spans="1:11" x14ac:dyDescent="0.35">
      <c r="A266" s="1" t="s">
        <v>4</v>
      </c>
      <c r="B266" s="1" t="s">
        <v>593</v>
      </c>
      <c r="C266" s="1" t="s">
        <v>594</v>
      </c>
      <c r="D266" s="1">
        <f t="shared" si="4"/>
        <v>1.876675603217158E-2</v>
      </c>
      <c r="E266" s="1">
        <v>7</v>
      </c>
      <c r="F266" s="1">
        <v>373</v>
      </c>
      <c r="G266" s="2">
        <v>3.6913161749474402E-8</v>
      </c>
      <c r="H266" s="2">
        <v>2.4065092272331699E-7</v>
      </c>
      <c r="I266" s="1">
        <v>7</v>
      </c>
      <c r="J266" s="4">
        <v>19.237900380979202</v>
      </c>
      <c r="K266" s="4" t="s">
        <v>1065</v>
      </c>
    </row>
    <row r="267" spans="1:11" x14ac:dyDescent="0.35">
      <c r="A267" s="1" t="s">
        <v>4</v>
      </c>
      <c r="B267" s="1" t="s">
        <v>205</v>
      </c>
      <c r="C267" s="1" t="s">
        <v>206</v>
      </c>
      <c r="D267" s="1">
        <f t="shared" si="4"/>
        <v>8.4104289318755257E-3</v>
      </c>
      <c r="E267" s="1">
        <v>10</v>
      </c>
      <c r="F267" s="1">
        <v>1189</v>
      </c>
      <c r="G267" s="2">
        <v>3.8525046819337601E-8</v>
      </c>
      <c r="H267" s="2">
        <v>2.49227418269715E-7</v>
      </c>
      <c r="I267" s="1">
        <v>10</v>
      </c>
      <c r="J267" s="4">
        <v>8.6215749634810308</v>
      </c>
      <c r="K267" s="4" t="s">
        <v>1066</v>
      </c>
    </row>
    <row r="268" spans="1:11" x14ac:dyDescent="0.35">
      <c r="A268" s="1" t="s">
        <v>4</v>
      </c>
      <c r="B268" s="1" t="s">
        <v>565</v>
      </c>
      <c r="C268" s="1" t="s">
        <v>566</v>
      </c>
      <c r="D268" s="1">
        <f t="shared" si="4"/>
        <v>2.7906976744186046E-2</v>
      </c>
      <c r="E268" s="1">
        <v>6</v>
      </c>
      <c r="F268" s="1">
        <v>215</v>
      </c>
      <c r="G268" s="2">
        <v>4.0608382212425902E-8</v>
      </c>
      <c r="H268" s="2">
        <v>2.6169846314674402E-7</v>
      </c>
      <c r="I268" s="1">
        <v>6</v>
      </c>
      <c r="J268" s="4">
        <v>28.607588739290001</v>
      </c>
      <c r="K268" s="4" t="s">
        <v>1067</v>
      </c>
    </row>
    <row r="269" spans="1:11" x14ac:dyDescent="0.35">
      <c r="A269" s="1" t="s">
        <v>4</v>
      </c>
      <c r="B269" s="1" t="s">
        <v>131</v>
      </c>
      <c r="C269" s="1" t="s">
        <v>132</v>
      </c>
      <c r="D269" s="1">
        <f t="shared" si="4"/>
        <v>3.4850795033761709E-3</v>
      </c>
      <c r="E269" s="1">
        <v>16</v>
      </c>
      <c r="F269" s="1">
        <v>4591</v>
      </c>
      <c r="G269" s="2">
        <v>4.0769255527095498E-8</v>
      </c>
      <c r="H269" s="2">
        <v>2.6173239617013198E-7</v>
      </c>
      <c r="I269" s="1">
        <v>16</v>
      </c>
      <c r="J269" s="4">
        <v>3.5725733414346101</v>
      </c>
      <c r="K269" s="4" t="s">
        <v>825</v>
      </c>
    </row>
    <row r="270" spans="1:11" x14ac:dyDescent="0.35">
      <c r="A270" s="1" t="s">
        <v>4</v>
      </c>
      <c r="B270" s="1" t="s">
        <v>53</v>
      </c>
      <c r="C270" s="1" t="s">
        <v>54</v>
      </c>
      <c r="D270" s="1">
        <f t="shared" si="4"/>
        <v>6.918238993710692E-3</v>
      </c>
      <c r="E270" s="1">
        <v>11</v>
      </c>
      <c r="F270" s="1">
        <v>1590</v>
      </c>
      <c r="G270" s="2">
        <v>4.2391677612663099E-8</v>
      </c>
      <c r="H270" s="2">
        <v>2.7111331461786803E-7</v>
      </c>
      <c r="I270" s="1">
        <v>11</v>
      </c>
      <c r="J270" s="4">
        <v>7.0919232042370002</v>
      </c>
      <c r="K270" s="4" t="s">
        <v>987</v>
      </c>
    </row>
    <row r="271" spans="1:11" x14ac:dyDescent="0.35">
      <c r="A271" s="1" t="s">
        <v>4</v>
      </c>
      <c r="B271" s="1" t="s">
        <v>1068</v>
      </c>
      <c r="C271" s="1" t="s">
        <v>1069</v>
      </c>
      <c r="D271" s="1">
        <f t="shared" si="4"/>
        <v>3.9133837725019568E-3</v>
      </c>
      <c r="E271" s="1">
        <v>15</v>
      </c>
      <c r="F271" s="1">
        <v>3833</v>
      </c>
      <c r="G271" s="2">
        <v>4.3301532581807499E-8</v>
      </c>
      <c r="H271" s="2">
        <v>2.7588324925227398E-7</v>
      </c>
      <c r="I271" s="1">
        <v>15</v>
      </c>
      <c r="J271" s="4">
        <v>4.0116303019484496</v>
      </c>
      <c r="K271" s="4" t="s">
        <v>1001</v>
      </c>
    </row>
    <row r="272" spans="1:11" x14ac:dyDescent="0.35">
      <c r="A272" s="1" t="s">
        <v>4</v>
      </c>
      <c r="B272" s="1" t="s">
        <v>1070</v>
      </c>
      <c r="C272" s="1" t="s">
        <v>1071</v>
      </c>
      <c r="D272" s="1">
        <f t="shared" si="4"/>
        <v>1.7811704834605598E-2</v>
      </c>
      <c r="E272" s="1">
        <v>7</v>
      </c>
      <c r="F272" s="1">
        <v>393</v>
      </c>
      <c r="G272" s="2">
        <v>5.2780644521632701E-8</v>
      </c>
      <c r="H272" s="2">
        <v>3.3002618619102698E-7</v>
      </c>
      <c r="I272" s="1">
        <v>7</v>
      </c>
      <c r="J272" s="4">
        <v>18.258872371769101</v>
      </c>
      <c r="K272" s="4" t="s">
        <v>1072</v>
      </c>
    </row>
    <row r="273" spans="1:11" x14ac:dyDescent="0.35">
      <c r="A273" s="1" t="s">
        <v>4</v>
      </c>
      <c r="B273" s="1" t="s">
        <v>1073</v>
      </c>
      <c r="C273" s="1" t="s">
        <v>1074</v>
      </c>
      <c r="D273" s="1">
        <f t="shared" si="4"/>
        <v>3.8481272447408927E-3</v>
      </c>
      <c r="E273" s="1">
        <v>15</v>
      </c>
      <c r="F273" s="1">
        <v>3898</v>
      </c>
      <c r="G273" s="2">
        <v>5.4902403734402497E-8</v>
      </c>
      <c r="H273" s="2">
        <v>3.42021641041722E-7</v>
      </c>
      <c r="I273" s="1">
        <v>15</v>
      </c>
      <c r="J273" s="4">
        <v>3.94473549188517</v>
      </c>
      <c r="K273" s="4" t="s">
        <v>1001</v>
      </c>
    </row>
    <row r="274" spans="1:11" x14ac:dyDescent="0.35">
      <c r="A274" s="1" t="s">
        <v>4</v>
      </c>
      <c r="B274" s="1" t="s">
        <v>437</v>
      </c>
      <c r="C274" s="1" t="s">
        <v>438</v>
      </c>
      <c r="D274" s="1">
        <f t="shared" si="4"/>
        <v>1.7587939698492462E-2</v>
      </c>
      <c r="E274" s="1">
        <v>7</v>
      </c>
      <c r="F274" s="1">
        <v>398</v>
      </c>
      <c r="G274" s="2">
        <v>5.7545951448467701E-8</v>
      </c>
      <c r="H274" s="2">
        <v>3.5716712301226102E-7</v>
      </c>
      <c r="I274" s="1">
        <v>7</v>
      </c>
      <c r="J274" s="4">
        <v>18.029489553028299</v>
      </c>
      <c r="K274" s="4" t="s">
        <v>976</v>
      </c>
    </row>
    <row r="275" spans="1:11" x14ac:dyDescent="0.35">
      <c r="A275" s="1" t="s">
        <v>4</v>
      </c>
      <c r="B275" s="1" t="s">
        <v>83</v>
      </c>
      <c r="C275" s="1" t="s">
        <v>84</v>
      </c>
      <c r="D275" s="1">
        <f t="shared" si="4"/>
        <v>2.2159300750954083E-3</v>
      </c>
      <c r="E275" s="1">
        <v>18</v>
      </c>
      <c r="F275" s="1">
        <v>8123</v>
      </c>
      <c r="G275" s="2">
        <v>6.0028584103477503E-8</v>
      </c>
      <c r="H275" s="2">
        <v>3.7120617081635699E-7</v>
      </c>
      <c r="I275" s="1">
        <v>18</v>
      </c>
      <c r="J275" s="4">
        <v>2.3977594484796199</v>
      </c>
      <c r="K275" s="4" t="s">
        <v>632</v>
      </c>
    </row>
    <row r="276" spans="1:11" x14ac:dyDescent="0.35">
      <c r="A276" s="1" t="s">
        <v>4</v>
      </c>
      <c r="B276" s="1" t="s">
        <v>1075</v>
      </c>
      <c r="C276" s="1" t="s">
        <v>1076</v>
      </c>
      <c r="D276" s="1">
        <f t="shared" si="4"/>
        <v>1.2698412698412698E-2</v>
      </c>
      <c r="E276" s="1">
        <v>8</v>
      </c>
      <c r="F276" s="1">
        <v>630</v>
      </c>
      <c r="G276" s="2">
        <v>6.3213327905486896E-8</v>
      </c>
      <c r="H276" s="2">
        <v>3.89468196106333E-7</v>
      </c>
      <c r="I276" s="1">
        <v>8</v>
      </c>
      <c r="J276" s="4">
        <v>13.0172096908939</v>
      </c>
      <c r="K276" s="4" t="s">
        <v>1077</v>
      </c>
    </row>
    <row r="277" spans="1:11" x14ac:dyDescent="0.35">
      <c r="A277" s="1" t="s">
        <v>4</v>
      </c>
      <c r="B277" s="1" t="s">
        <v>1078</v>
      </c>
      <c r="C277" s="1" t="s">
        <v>1079</v>
      </c>
      <c r="D277" s="1">
        <f t="shared" si="4"/>
        <v>1.7283950617283949E-2</v>
      </c>
      <c r="E277" s="1">
        <v>7</v>
      </c>
      <c r="F277" s="1">
        <v>405</v>
      </c>
      <c r="G277" s="2">
        <v>6.4826827461672499E-8</v>
      </c>
      <c r="H277" s="2">
        <v>3.9795154668077799E-7</v>
      </c>
      <c r="I277" s="1">
        <v>7</v>
      </c>
      <c r="J277" s="4">
        <v>17.717868745938901</v>
      </c>
      <c r="K277" s="4" t="s">
        <v>1080</v>
      </c>
    </row>
    <row r="278" spans="1:11" x14ac:dyDescent="0.35">
      <c r="A278" s="1" t="s">
        <v>4</v>
      </c>
      <c r="B278" s="1" t="s">
        <v>601</v>
      </c>
      <c r="C278" s="1" t="s">
        <v>602</v>
      </c>
      <c r="D278" s="1">
        <f t="shared" si="4"/>
        <v>4.4247787610619468E-2</v>
      </c>
      <c r="E278" s="1">
        <v>5</v>
      </c>
      <c r="F278" s="1">
        <v>113</v>
      </c>
      <c r="G278" s="2">
        <v>6.5524710435305101E-8</v>
      </c>
      <c r="H278" s="2">
        <v>4.0077295618975702E-7</v>
      </c>
      <c r="I278" s="1">
        <v>5</v>
      </c>
      <c r="J278" s="4">
        <v>45.3586399627387</v>
      </c>
      <c r="K278" s="4" t="s">
        <v>1081</v>
      </c>
    </row>
    <row r="279" spans="1:11" x14ac:dyDescent="0.35">
      <c r="A279" s="1" t="s">
        <v>4</v>
      </c>
      <c r="B279" s="1" t="s">
        <v>1082</v>
      </c>
      <c r="C279" s="1" t="s">
        <v>1083</v>
      </c>
      <c r="D279" s="1">
        <f t="shared" si="4"/>
        <v>3.7650602409638554E-3</v>
      </c>
      <c r="E279" s="1">
        <v>15</v>
      </c>
      <c r="F279" s="1">
        <v>3984</v>
      </c>
      <c r="G279" s="2">
        <v>7.46727021327942E-8</v>
      </c>
      <c r="H279" s="2">
        <v>4.5179670858762501E-7</v>
      </c>
      <c r="I279" s="1">
        <v>15</v>
      </c>
      <c r="J279" s="4">
        <v>3.8595830691185702</v>
      </c>
      <c r="K279" s="4" t="s">
        <v>1001</v>
      </c>
    </row>
    <row r="280" spans="1:11" x14ac:dyDescent="0.35">
      <c r="A280" s="1" t="s">
        <v>4</v>
      </c>
      <c r="B280" s="1" t="s">
        <v>337</v>
      </c>
      <c r="C280" s="1" t="s">
        <v>338</v>
      </c>
      <c r="D280" s="1">
        <f t="shared" si="4"/>
        <v>9.6670247046186895E-3</v>
      </c>
      <c r="E280" s="1">
        <v>9</v>
      </c>
      <c r="F280" s="1">
        <v>931</v>
      </c>
      <c r="G280" s="2">
        <v>7.5086110218336404E-8</v>
      </c>
      <c r="H280" s="2">
        <v>4.5266966805462998E-7</v>
      </c>
      <c r="I280" s="1">
        <v>9</v>
      </c>
      <c r="J280" s="4">
        <v>9.9097179037820098</v>
      </c>
      <c r="K280" s="4" t="s">
        <v>1084</v>
      </c>
    </row>
    <row r="281" spans="1:11" x14ac:dyDescent="0.35">
      <c r="A281" s="1" t="s">
        <v>4</v>
      </c>
      <c r="B281" s="1" t="s">
        <v>1085</v>
      </c>
      <c r="C281" s="1" t="s">
        <v>1086</v>
      </c>
      <c r="D281" s="1">
        <f t="shared" si="4"/>
        <v>2.5104602510460251E-2</v>
      </c>
      <c r="E281" s="1">
        <v>6</v>
      </c>
      <c r="F281" s="1">
        <v>239</v>
      </c>
      <c r="G281" s="2">
        <v>7.6112348756929201E-8</v>
      </c>
      <c r="H281" s="2">
        <v>4.5721775217555299E-7</v>
      </c>
      <c r="I281" s="1">
        <v>6</v>
      </c>
      <c r="J281" s="4">
        <v>25.734860162959698</v>
      </c>
      <c r="K281" s="4" t="s">
        <v>1087</v>
      </c>
    </row>
    <row r="282" spans="1:11" x14ac:dyDescent="0.35">
      <c r="A282" s="1" t="s">
        <v>4</v>
      </c>
      <c r="B282" s="1" t="s">
        <v>87</v>
      </c>
      <c r="C282" s="1" t="s">
        <v>88</v>
      </c>
      <c r="D282" s="1">
        <f t="shared" si="4"/>
        <v>3.7378519810615501E-3</v>
      </c>
      <c r="E282" s="1">
        <v>15</v>
      </c>
      <c r="F282" s="1">
        <v>4013</v>
      </c>
      <c r="G282" s="2">
        <v>8.2698875636388798E-8</v>
      </c>
      <c r="H282" s="2">
        <v>4.9501604562422103E-7</v>
      </c>
      <c r="I282" s="1">
        <v>15</v>
      </c>
      <c r="J282" s="4">
        <v>3.83169173869135</v>
      </c>
      <c r="K282" s="4" t="s">
        <v>1030</v>
      </c>
    </row>
    <row r="283" spans="1:11" x14ac:dyDescent="0.35">
      <c r="A283" s="1" t="s">
        <v>4</v>
      </c>
      <c r="B283" s="1" t="s">
        <v>69</v>
      </c>
      <c r="C283" s="1" t="s">
        <v>70</v>
      </c>
      <c r="D283" s="1">
        <f t="shared" si="4"/>
        <v>3.7359900373599006E-3</v>
      </c>
      <c r="E283" s="1">
        <v>15</v>
      </c>
      <c r="F283" s="1">
        <v>4015</v>
      </c>
      <c r="G283" s="2">
        <v>8.3280735418966803E-8</v>
      </c>
      <c r="H283" s="2">
        <v>4.9673119494575201E-7</v>
      </c>
      <c r="I283" s="1">
        <v>15</v>
      </c>
      <c r="J283" s="4">
        <v>3.8297830504030901</v>
      </c>
      <c r="K283" s="4" t="s">
        <v>1030</v>
      </c>
    </row>
    <row r="284" spans="1:11" x14ac:dyDescent="0.35">
      <c r="A284" s="1" t="s">
        <v>4</v>
      </c>
      <c r="B284" s="1" t="s">
        <v>547</v>
      </c>
      <c r="C284" s="1" t="s">
        <v>548</v>
      </c>
      <c r="D284" s="1">
        <f t="shared" si="4"/>
        <v>4.1322314049586778E-2</v>
      </c>
      <c r="E284" s="1">
        <v>5</v>
      </c>
      <c r="F284" s="1">
        <v>121</v>
      </c>
      <c r="G284" s="2">
        <v>9.2354789260618007E-8</v>
      </c>
      <c r="H284" s="2">
        <v>5.4890726337936195E-7</v>
      </c>
      <c r="I284" s="1">
        <v>5</v>
      </c>
      <c r="J284" s="4">
        <v>42.359721618094802</v>
      </c>
      <c r="K284" s="4" t="s">
        <v>1081</v>
      </c>
    </row>
    <row r="285" spans="1:11" x14ac:dyDescent="0.35">
      <c r="A285" s="1" t="s">
        <v>4</v>
      </c>
      <c r="B285" s="1" t="s">
        <v>549</v>
      </c>
      <c r="C285" s="1" t="s">
        <v>550</v>
      </c>
      <c r="D285" s="1">
        <f t="shared" si="4"/>
        <v>4.1322314049586778E-2</v>
      </c>
      <c r="E285" s="1">
        <v>5</v>
      </c>
      <c r="F285" s="1">
        <v>121</v>
      </c>
      <c r="G285" s="2">
        <v>9.2354789260618007E-8</v>
      </c>
      <c r="H285" s="2">
        <v>5.4890726337936195E-7</v>
      </c>
      <c r="I285" s="1">
        <v>5</v>
      </c>
      <c r="J285" s="4">
        <v>42.359721618094802</v>
      </c>
      <c r="K285" s="4" t="s">
        <v>1081</v>
      </c>
    </row>
    <row r="286" spans="1:11" x14ac:dyDescent="0.35">
      <c r="A286" s="1" t="s">
        <v>4</v>
      </c>
      <c r="B286" s="1" t="s">
        <v>1088</v>
      </c>
      <c r="C286" s="1" t="s">
        <v>1089</v>
      </c>
      <c r="D286" s="1">
        <f t="shared" si="4"/>
        <v>2.4291497975708502E-2</v>
      </c>
      <c r="E286" s="1">
        <v>6</v>
      </c>
      <c r="F286" s="1">
        <v>247</v>
      </c>
      <c r="G286" s="2">
        <v>9.2499931381162499E-8</v>
      </c>
      <c r="H286" s="2">
        <v>5.4591187573022903E-7</v>
      </c>
      <c r="I286" s="1">
        <v>6</v>
      </c>
      <c r="J286" s="4">
        <v>24.901342424888099</v>
      </c>
      <c r="K286" s="4" t="s">
        <v>1035</v>
      </c>
    </row>
    <row r="287" spans="1:11" x14ac:dyDescent="0.35">
      <c r="A287" s="1" t="s">
        <v>4</v>
      </c>
      <c r="B287" s="1" t="s">
        <v>1090</v>
      </c>
      <c r="C287" s="1" t="s">
        <v>1091</v>
      </c>
      <c r="D287" s="1">
        <f t="shared" si="4"/>
        <v>2.3904382470119521E-2</v>
      </c>
      <c r="E287" s="1">
        <v>6</v>
      </c>
      <c r="F287" s="1">
        <v>251</v>
      </c>
      <c r="G287" s="2">
        <v>1.01724654588686E-7</v>
      </c>
      <c r="H287" s="2">
        <v>5.9204452947463699E-7</v>
      </c>
      <c r="I287" s="1">
        <v>6</v>
      </c>
      <c r="J287" s="4">
        <v>24.504508282658801</v>
      </c>
      <c r="K287" s="4" t="s">
        <v>1087</v>
      </c>
    </row>
    <row r="288" spans="1:11" x14ac:dyDescent="0.35">
      <c r="A288" s="1" t="s">
        <v>4</v>
      </c>
      <c r="B288" s="1" t="s">
        <v>1092</v>
      </c>
      <c r="C288" s="1" t="s">
        <v>1093</v>
      </c>
      <c r="D288" s="1">
        <f t="shared" si="4"/>
        <v>5.4225033890646186E-3</v>
      </c>
      <c r="E288" s="1">
        <v>12</v>
      </c>
      <c r="F288" s="1">
        <v>2213</v>
      </c>
      <c r="G288" s="2">
        <v>1.05176598541589E-7</v>
      </c>
      <c r="H288" s="2">
        <v>6.1002427154122E-7</v>
      </c>
      <c r="I288" s="1">
        <v>12</v>
      </c>
      <c r="J288" s="4">
        <v>5.55863676362166</v>
      </c>
      <c r="K288" s="4" t="s">
        <v>1094</v>
      </c>
    </row>
    <row r="289" spans="1:11" x14ac:dyDescent="0.35">
      <c r="A289" s="1" t="s">
        <v>4</v>
      </c>
      <c r="B289" s="1" t="s">
        <v>543</v>
      </c>
      <c r="C289" s="1" t="s">
        <v>544</v>
      </c>
      <c r="D289" s="1">
        <f t="shared" si="4"/>
        <v>2.3715415019762844E-2</v>
      </c>
      <c r="E289" s="1">
        <v>6</v>
      </c>
      <c r="F289" s="1">
        <v>253</v>
      </c>
      <c r="G289" s="2">
        <v>1.0661393634592201E-7</v>
      </c>
      <c r="H289" s="2">
        <v>6.1623587949773895E-7</v>
      </c>
      <c r="I289" s="1">
        <v>6</v>
      </c>
      <c r="J289" s="4">
        <v>24.3107967547326</v>
      </c>
      <c r="K289" s="4" t="s">
        <v>918</v>
      </c>
    </row>
    <row r="290" spans="1:11" x14ac:dyDescent="0.35">
      <c r="A290" s="1" t="s">
        <v>4</v>
      </c>
      <c r="B290" s="1" t="s">
        <v>561</v>
      </c>
      <c r="C290" s="1" t="s">
        <v>562</v>
      </c>
      <c r="D290" s="1">
        <f t="shared" si="4"/>
        <v>1.6018306636155607E-2</v>
      </c>
      <c r="E290" s="1">
        <v>7</v>
      </c>
      <c r="F290" s="1">
        <v>437</v>
      </c>
      <c r="G290" s="2">
        <v>1.08891318295611E-7</v>
      </c>
      <c r="H290" s="2">
        <v>6.2724382662061401E-7</v>
      </c>
      <c r="I290" s="1">
        <v>7</v>
      </c>
      <c r="J290" s="4">
        <v>16.420450439600099</v>
      </c>
      <c r="K290" s="4" t="s">
        <v>1072</v>
      </c>
    </row>
    <row r="291" spans="1:11" x14ac:dyDescent="0.35">
      <c r="A291" s="1" t="s">
        <v>4</v>
      </c>
      <c r="B291" s="1" t="s">
        <v>239</v>
      </c>
      <c r="C291" s="1" t="s">
        <v>240</v>
      </c>
      <c r="D291" s="1">
        <f t="shared" si="4"/>
        <v>2.9025098173126175E-3</v>
      </c>
      <c r="E291" s="1">
        <v>17</v>
      </c>
      <c r="F291" s="1">
        <v>5857</v>
      </c>
      <c r="G291" s="2">
        <v>1.16213947243259E-7</v>
      </c>
      <c r="H291" s="2">
        <v>6.6713945141011302E-7</v>
      </c>
      <c r="I291" s="1">
        <v>17</v>
      </c>
      <c r="J291" s="4">
        <v>2.9753780900946198</v>
      </c>
      <c r="K291" s="4" t="s">
        <v>919</v>
      </c>
    </row>
    <row r="292" spans="1:11" x14ac:dyDescent="0.35">
      <c r="A292" s="1" t="s">
        <v>4</v>
      </c>
      <c r="B292" s="1" t="s">
        <v>1095</v>
      </c>
      <c r="C292" s="1" t="s">
        <v>1096</v>
      </c>
      <c r="D292" s="1">
        <f t="shared" si="4"/>
        <v>3.937007874015748E-2</v>
      </c>
      <c r="E292" s="1">
        <v>5</v>
      </c>
      <c r="F292" s="1">
        <v>127</v>
      </c>
      <c r="G292" s="2">
        <v>1.17685343692386E-7</v>
      </c>
      <c r="H292" s="2">
        <v>6.7328825881154295E-7</v>
      </c>
      <c r="I292" s="1">
        <v>5</v>
      </c>
      <c r="J292" s="4">
        <v>40.358474927476102</v>
      </c>
      <c r="K292" s="4" t="s">
        <v>997</v>
      </c>
    </row>
    <row r="293" spans="1:11" x14ac:dyDescent="0.35">
      <c r="A293" s="1" t="s">
        <v>4</v>
      </c>
      <c r="B293" s="1" t="s">
        <v>1097</v>
      </c>
      <c r="C293" s="1" t="s">
        <v>1098</v>
      </c>
      <c r="D293" s="1">
        <f t="shared" si="4"/>
        <v>2.881844380403458E-3</v>
      </c>
      <c r="E293" s="1">
        <v>17</v>
      </c>
      <c r="F293" s="1">
        <v>5899</v>
      </c>
      <c r="G293" s="2">
        <v>1.3050103575551401E-7</v>
      </c>
      <c r="H293" s="2">
        <v>7.3412288341396595E-7</v>
      </c>
      <c r="I293" s="1">
        <v>17</v>
      </c>
      <c r="J293" s="4">
        <v>2.9541938419535798</v>
      </c>
      <c r="K293" s="4" t="s">
        <v>1054</v>
      </c>
    </row>
    <row r="294" spans="1:11" x14ac:dyDescent="0.35">
      <c r="A294" s="1" t="s">
        <v>4</v>
      </c>
      <c r="B294" s="1" t="s">
        <v>1099</v>
      </c>
      <c r="C294" s="1" t="s">
        <v>1100</v>
      </c>
      <c r="D294" s="1">
        <f t="shared" si="4"/>
        <v>2.8798915805522615E-3</v>
      </c>
      <c r="E294" s="1">
        <v>17</v>
      </c>
      <c r="F294" s="1">
        <v>5903</v>
      </c>
      <c r="G294" s="2">
        <v>1.3194402204153001E-7</v>
      </c>
      <c r="H294" s="2">
        <v>7.3976615024617903E-7</v>
      </c>
      <c r="I294" s="1">
        <v>17</v>
      </c>
      <c r="J294" s="4">
        <v>2.95219201654823</v>
      </c>
      <c r="K294" s="4" t="s">
        <v>1054</v>
      </c>
    </row>
    <row r="295" spans="1:11" x14ac:dyDescent="0.35">
      <c r="A295" s="1" t="s">
        <v>4</v>
      </c>
      <c r="B295" s="1" t="s">
        <v>1101</v>
      </c>
      <c r="C295" s="1" t="s">
        <v>1102</v>
      </c>
      <c r="D295" s="1">
        <f t="shared" si="4"/>
        <v>2.8745350016909027E-3</v>
      </c>
      <c r="E295" s="1">
        <v>17</v>
      </c>
      <c r="F295" s="1">
        <v>5914</v>
      </c>
      <c r="G295" s="2">
        <v>1.3598945025616799E-7</v>
      </c>
      <c r="H295" s="2">
        <v>7.5991446953779296E-7</v>
      </c>
      <c r="I295" s="1">
        <v>17</v>
      </c>
      <c r="J295" s="4">
        <v>2.94670095936493</v>
      </c>
      <c r="K295" s="4" t="s">
        <v>1054</v>
      </c>
    </row>
    <row r="296" spans="1:11" x14ac:dyDescent="0.35">
      <c r="A296" s="1" t="s">
        <v>4</v>
      </c>
      <c r="B296" s="1" t="s">
        <v>1103</v>
      </c>
      <c r="C296" s="1" t="s">
        <v>1104</v>
      </c>
      <c r="D296" s="1">
        <f t="shared" si="4"/>
        <v>2.8609895658027601E-3</v>
      </c>
      <c r="E296" s="1">
        <v>17</v>
      </c>
      <c r="F296" s="1">
        <v>5942</v>
      </c>
      <c r="G296" s="2">
        <v>1.4681573434760501E-7</v>
      </c>
      <c r="H296" s="2">
        <v>8.1769558004195902E-7</v>
      </c>
      <c r="I296" s="1">
        <v>17</v>
      </c>
      <c r="J296" s="4">
        <v>2.9328154617442199</v>
      </c>
      <c r="K296" s="4" t="s">
        <v>1054</v>
      </c>
    </row>
    <row r="297" spans="1:11" x14ac:dyDescent="0.35">
      <c r="A297" s="1" t="s">
        <v>4</v>
      </c>
      <c r="B297" s="1" t="s">
        <v>493</v>
      </c>
      <c r="C297" s="1" t="s">
        <v>494</v>
      </c>
      <c r="D297" s="1">
        <f t="shared" si="4"/>
        <v>1.5317286652078774E-2</v>
      </c>
      <c r="E297" s="1">
        <v>7</v>
      </c>
      <c r="F297" s="1">
        <v>457</v>
      </c>
      <c r="G297" s="2">
        <v>1.4763742062218199E-7</v>
      </c>
      <c r="H297" s="2">
        <v>8.1955822272775601E-7</v>
      </c>
      <c r="I297" s="1">
        <v>7</v>
      </c>
      <c r="J297" s="4">
        <v>15.7018311643441</v>
      </c>
      <c r="K297" s="4" t="s">
        <v>976</v>
      </c>
    </row>
    <row r="298" spans="1:11" x14ac:dyDescent="0.35">
      <c r="A298" s="1" t="s">
        <v>4</v>
      </c>
      <c r="B298" s="1" t="s">
        <v>29</v>
      </c>
      <c r="C298" s="1" t="s">
        <v>30</v>
      </c>
      <c r="D298" s="1">
        <f t="shared" si="4"/>
        <v>2.5438100621820239E-3</v>
      </c>
      <c r="E298" s="1">
        <v>18</v>
      </c>
      <c r="F298" s="1">
        <v>7076</v>
      </c>
      <c r="G298" s="2">
        <v>1.4952235671827899E-7</v>
      </c>
      <c r="H298" s="2">
        <v>8.2729146052679398E-7</v>
      </c>
      <c r="I298" s="1">
        <v>18</v>
      </c>
      <c r="J298" s="4">
        <v>2.6076730832167998</v>
      </c>
      <c r="K298" s="4" t="s">
        <v>1042</v>
      </c>
    </row>
    <row r="299" spans="1:11" x14ac:dyDescent="0.35">
      <c r="A299" s="1" t="s">
        <v>4</v>
      </c>
      <c r="B299" s="1" t="s">
        <v>519</v>
      </c>
      <c r="C299" s="1" t="s">
        <v>520</v>
      </c>
      <c r="D299" s="1">
        <f t="shared" si="4"/>
        <v>3.7313432835820892E-2</v>
      </c>
      <c r="E299" s="1">
        <v>5</v>
      </c>
      <c r="F299" s="1">
        <v>134</v>
      </c>
      <c r="G299" s="2">
        <v>1.53896317134361E-7</v>
      </c>
      <c r="H299" s="2">
        <v>8.4870034563932798E-7</v>
      </c>
      <c r="I299" s="1">
        <v>5</v>
      </c>
      <c r="J299" s="4">
        <v>38.250196386488597</v>
      </c>
      <c r="K299" s="4" t="s">
        <v>1045</v>
      </c>
    </row>
    <row r="300" spans="1:11" x14ac:dyDescent="0.35">
      <c r="A300" s="1" t="s">
        <v>4</v>
      </c>
      <c r="B300" s="1" t="s">
        <v>511</v>
      </c>
      <c r="C300" s="1" t="s">
        <v>512</v>
      </c>
      <c r="D300" s="1">
        <f t="shared" si="4"/>
        <v>1.5151515151515152E-2</v>
      </c>
      <c r="E300" s="1">
        <v>7</v>
      </c>
      <c r="F300" s="1">
        <v>462</v>
      </c>
      <c r="G300" s="2">
        <v>1.58965819618828E-7</v>
      </c>
      <c r="H300" s="2">
        <v>8.7379251176100896E-7</v>
      </c>
      <c r="I300" s="1">
        <v>7</v>
      </c>
      <c r="J300" s="4">
        <v>15.5318979266347</v>
      </c>
      <c r="K300" s="4" t="s">
        <v>976</v>
      </c>
    </row>
    <row r="301" spans="1:11" x14ac:dyDescent="0.35">
      <c r="A301" s="1" t="s">
        <v>4</v>
      </c>
      <c r="B301" s="1" t="s">
        <v>11</v>
      </c>
      <c r="C301" s="1" t="s">
        <v>12</v>
      </c>
      <c r="D301" s="1">
        <f t="shared" si="4"/>
        <v>2.5330706445257528E-3</v>
      </c>
      <c r="E301" s="1">
        <v>18</v>
      </c>
      <c r="F301" s="1">
        <v>7106</v>
      </c>
      <c r="G301" s="2">
        <v>1.6100938993179799E-7</v>
      </c>
      <c r="H301" s="2">
        <v>8.8214265102698797E-7</v>
      </c>
      <c r="I301" s="1">
        <v>18</v>
      </c>
      <c r="J301" s="4">
        <v>2.5966640496541098</v>
      </c>
      <c r="K301" s="4" t="s">
        <v>1042</v>
      </c>
    </row>
    <row r="302" spans="1:11" x14ac:dyDescent="0.35">
      <c r="A302" s="1" t="s">
        <v>4</v>
      </c>
      <c r="B302" s="1" t="s">
        <v>381</v>
      </c>
      <c r="C302" s="1" t="s">
        <v>382</v>
      </c>
      <c r="D302" s="1">
        <f t="shared" si="4"/>
        <v>8.771929824561403E-3</v>
      </c>
      <c r="E302" s="1">
        <v>9</v>
      </c>
      <c r="F302" s="1">
        <v>1026</v>
      </c>
      <c r="G302" s="2">
        <v>1.72592409142247E-7</v>
      </c>
      <c r="H302" s="2">
        <v>9.3948359927915704E-7</v>
      </c>
      <c r="I302" s="1">
        <v>9</v>
      </c>
      <c r="J302" s="4">
        <v>8.9921514312095994</v>
      </c>
      <c r="K302" s="4" t="s">
        <v>1105</v>
      </c>
    </row>
    <row r="303" spans="1:11" x14ac:dyDescent="0.35">
      <c r="A303" s="1" t="s">
        <v>4</v>
      </c>
      <c r="B303" s="1" t="s">
        <v>1106</v>
      </c>
      <c r="C303" s="1" t="s">
        <v>1107</v>
      </c>
      <c r="D303" s="1">
        <f t="shared" si="4"/>
        <v>2.1582733812949641E-2</v>
      </c>
      <c r="E303" s="1">
        <v>6</v>
      </c>
      <c r="F303" s="1">
        <v>278</v>
      </c>
      <c r="G303" s="2">
        <v>1.85968484944787E-7</v>
      </c>
      <c r="H303" s="2">
        <v>1.00578453915476E-6</v>
      </c>
      <c r="I303" s="1">
        <v>6</v>
      </c>
      <c r="J303" s="4">
        <v>22.124574024990501</v>
      </c>
      <c r="K303" s="4" t="s">
        <v>1051</v>
      </c>
    </row>
    <row r="304" spans="1:11" x14ac:dyDescent="0.35">
      <c r="A304" s="1" t="s">
        <v>4</v>
      </c>
      <c r="B304" s="1" t="s">
        <v>1108</v>
      </c>
      <c r="C304" s="1" t="s">
        <v>1109</v>
      </c>
      <c r="D304" s="1">
        <f t="shared" si="4"/>
        <v>2.1505376344086023E-2</v>
      </c>
      <c r="E304" s="1">
        <v>6</v>
      </c>
      <c r="F304" s="1">
        <v>279</v>
      </c>
      <c r="G304" s="2">
        <v>1.89945962847382E-7</v>
      </c>
      <c r="H304" s="2">
        <v>1.0240035561195399E-6</v>
      </c>
      <c r="I304" s="1">
        <v>6</v>
      </c>
      <c r="J304" s="4">
        <v>22.0452744765138</v>
      </c>
      <c r="K304" s="4" t="s">
        <v>1051</v>
      </c>
    </row>
    <row r="305" spans="1:11" x14ac:dyDescent="0.35">
      <c r="A305" s="1" t="s">
        <v>4</v>
      </c>
      <c r="B305" s="1" t="s">
        <v>1110</v>
      </c>
      <c r="C305" s="1" t="s">
        <v>1111</v>
      </c>
      <c r="D305" s="1">
        <f t="shared" si="4"/>
        <v>1.4675052410901468E-2</v>
      </c>
      <c r="E305" s="1">
        <v>7</v>
      </c>
      <c r="F305" s="1">
        <v>477</v>
      </c>
      <c r="G305" s="2">
        <v>1.9746509061224699E-7</v>
      </c>
      <c r="H305" s="2">
        <v>1.0611382824594199E-6</v>
      </c>
      <c r="I305" s="1">
        <v>7</v>
      </c>
      <c r="J305" s="4">
        <v>15.043473463532999</v>
      </c>
      <c r="K305" s="4" t="s">
        <v>1112</v>
      </c>
    </row>
    <row r="306" spans="1:11" x14ac:dyDescent="0.35">
      <c r="A306" s="1" t="s">
        <v>4</v>
      </c>
      <c r="B306" s="1" t="s">
        <v>1113</v>
      </c>
      <c r="C306" s="1" t="s">
        <v>1114</v>
      </c>
      <c r="D306" s="1">
        <f t="shared" si="4"/>
        <v>1.4084507042253521E-2</v>
      </c>
      <c r="E306" s="1">
        <v>7</v>
      </c>
      <c r="F306" s="1">
        <v>497</v>
      </c>
      <c r="G306" s="2">
        <v>2.6083340798343999E-7</v>
      </c>
      <c r="H306" s="2">
        <v>1.3753034239126799E-6</v>
      </c>
      <c r="I306" s="1">
        <v>7</v>
      </c>
      <c r="J306" s="4">
        <v>14.438102297998499</v>
      </c>
      <c r="K306" s="4" t="s">
        <v>1112</v>
      </c>
    </row>
    <row r="307" spans="1:11" x14ac:dyDescent="0.35">
      <c r="A307" s="1" t="s">
        <v>4</v>
      </c>
      <c r="B307" s="1" t="s">
        <v>9</v>
      </c>
      <c r="C307" s="1" t="s">
        <v>10</v>
      </c>
      <c r="D307" s="1">
        <f t="shared" si="4"/>
        <v>3.858875413450937E-3</v>
      </c>
      <c r="E307" s="1">
        <v>14</v>
      </c>
      <c r="F307" s="1">
        <v>3628</v>
      </c>
      <c r="G307" s="2">
        <v>2.6681573550568702E-7</v>
      </c>
      <c r="H307" s="2">
        <v>1.3980812059830699E-6</v>
      </c>
      <c r="I307" s="1">
        <v>14</v>
      </c>
      <c r="J307" s="4">
        <v>3.9557534961991498</v>
      </c>
      <c r="K307" s="4" t="s">
        <v>1115</v>
      </c>
    </row>
    <row r="308" spans="1:11" x14ac:dyDescent="0.35">
      <c r="A308" s="1" t="s">
        <v>4</v>
      </c>
      <c r="B308" s="1" t="s">
        <v>1116</v>
      </c>
      <c r="C308" s="1" t="s">
        <v>1117</v>
      </c>
      <c r="D308" s="1">
        <f t="shared" si="4"/>
        <v>3.2894736842105261E-2</v>
      </c>
      <c r="E308" s="1">
        <v>5</v>
      </c>
      <c r="F308" s="1">
        <v>152</v>
      </c>
      <c r="G308" s="2">
        <v>2.8849653932461099E-7</v>
      </c>
      <c r="H308" s="2">
        <v>1.49308055121229E-6</v>
      </c>
      <c r="I308" s="1">
        <v>5</v>
      </c>
      <c r="J308" s="4">
        <v>33.720567867036003</v>
      </c>
      <c r="K308" s="4" t="s">
        <v>997</v>
      </c>
    </row>
    <row r="309" spans="1:11" x14ac:dyDescent="0.35">
      <c r="A309" s="1" t="s">
        <v>4</v>
      </c>
      <c r="B309" s="1" t="s">
        <v>1118</v>
      </c>
      <c r="C309" s="1" t="s">
        <v>1119</v>
      </c>
      <c r="D309" s="1">
        <f t="shared" si="4"/>
        <v>5.711318795430945E-3</v>
      </c>
      <c r="E309" s="1">
        <v>11</v>
      </c>
      <c r="F309" s="1">
        <v>1926</v>
      </c>
      <c r="G309" s="2">
        <v>3.06299853036762E-7</v>
      </c>
      <c r="H309" s="2">
        <v>1.58035691045347E-6</v>
      </c>
      <c r="I309" s="1">
        <v>11</v>
      </c>
      <c r="J309" s="4">
        <v>5.8547029567688602</v>
      </c>
      <c r="K309" s="4" t="s">
        <v>1120</v>
      </c>
    </row>
    <row r="310" spans="1:11" x14ac:dyDescent="0.35">
      <c r="A310" s="1" t="s">
        <v>4</v>
      </c>
      <c r="B310" s="1" t="s">
        <v>595</v>
      </c>
      <c r="C310" s="1" t="s">
        <v>596</v>
      </c>
      <c r="D310" s="1">
        <f t="shared" si="4"/>
        <v>3.2467532467532464E-2</v>
      </c>
      <c r="E310" s="1">
        <v>5</v>
      </c>
      <c r="F310" s="1">
        <v>154</v>
      </c>
      <c r="G310" s="2">
        <v>3.0788047689078702E-7</v>
      </c>
      <c r="H310" s="2">
        <v>1.58365431844129E-6</v>
      </c>
      <c r="I310" s="1">
        <v>5</v>
      </c>
      <c r="J310" s="4">
        <v>33.282638414217303</v>
      </c>
      <c r="K310" s="4" t="s">
        <v>1121</v>
      </c>
    </row>
    <row r="311" spans="1:11" x14ac:dyDescent="0.35">
      <c r="A311" s="1" t="s">
        <v>4</v>
      </c>
      <c r="B311" s="1" t="s">
        <v>369</v>
      </c>
      <c r="C311" s="1" t="s">
        <v>370</v>
      </c>
      <c r="D311" s="1">
        <f t="shared" si="4"/>
        <v>1.3725490196078431E-2</v>
      </c>
      <c r="E311" s="1">
        <v>7</v>
      </c>
      <c r="F311" s="1">
        <v>510</v>
      </c>
      <c r="G311" s="2">
        <v>3.1062004191006999E-7</v>
      </c>
      <c r="H311" s="2">
        <v>1.5928747271119999E-6</v>
      </c>
      <c r="I311" s="1">
        <v>7</v>
      </c>
      <c r="J311" s="4">
        <v>14.070072239422</v>
      </c>
      <c r="K311" s="4" t="s">
        <v>1122</v>
      </c>
    </row>
    <row r="312" spans="1:11" x14ac:dyDescent="0.35">
      <c r="A312" s="1" t="s">
        <v>4</v>
      </c>
      <c r="B312" s="1" t="s">
        <v>501</v>
      </c>
      <c r="C312" s="1" t="s">
        <v>502</v>
      </c>
      <c r="D312" s="1">
        <f t="shared" si="4"/>
        <v>1.935483870967742E-2</v>
      </c>
      <c r="E312" s="1">
        <v>6</v>
      </c>
      <c r="F312" s="1">
        <v>310</v>
      </c>
      <c r="G312" s="2">
        <v>3.52987527652004E-7</v>
      </c>
      <c r="H312" s="2">
        <v>1.8046353237406401E-6</v>
      </c>
      <c r="I312" s="1">
        <v>6</v>
      </c>
      <c r="J312" s="4">
        <v>19.840747028862399</v>
      </c>
      <c r="K312" s="4" t="s">
        <v>1035</v>
      </c>
    </row>
    <row r="313" spans="1:11" x14ac:dyDescent="0.35">
      <c r="A313" s="1" t="s">
        <v>4</v>
      </c>
      <c r="B313" s="1" t="s">
        <v>73</v>
      </c>
      <c r="C313" s="1" t="s">
        <v>74</v>
      </c>
      <c r="D313" s="1">
        <f t="shared" si="4"/>
        <v>4.8582995951417006E-3</v>
      </c>
      <c r="E313" s="1">
        <v>12</v>
      </c>
      <c r="F313" s="1">
        <v>2470</v>
      </c>
      <c r="G313" s="2">
        <v>3.5843795997969602E-7</v>
      </c>
      <c r="H313" s="2">
        <v>1.81048843449203E-6</v>
      </c>
      <c r="I313" s="1">
        <v>12</v>
      </c>
      <c r="J313" s="4">
        <v>4.9802684849776204</v>
      </c>
      <c r="K313" s="4" t="s">
        <v>1123</v>
      </c>
    </row>
    <row r="314" spans="1:11" x14ac:dyDescent="0.35">
      <c r="A314" s="1" t="s">
        <v>4</v>
      </c>
      <c r="B314" s="1" t="s">
        <v>385</v>
      </c>
      <c r="C314" s="1" t="s">
        <v>386</v>
      </c>
      <c r="D314" s="1">
        <f t="shared" si="4"/>
        <v>1.3435700575815739E-2</v>
      </c>
      <c r="E314" s="1">
        <v>7</v>
      </c>
      <c r="F314" s="1">
        <v>521</v>
      </c>
      <c r="G314" s="2">
        <v>3.5880383086883598E-7</v>
      </c>
      <c r="H314" s="2">
        <v>1.8069103099442601E-6</v>
      </c>
      <c r="I314" s="1">
        <v>7</v>
      </c>
      <c r="J314" s="4">
        <v>13.7730073744822</v>
      </c>
      <c r="K314" s="4" t="s">
        <v>1122</v>
      </c>
    </row>
    <row r="315" spans="1:11" x14ac:dyDescent="0.35">
      <c r="A315" s="1" t="s">
        <v>4</v>
      </c>
      <c r="B315" s="1" t="s">
        <v>149</v>
      </c>
      <c r="C315" s="1" t="s">
        <v>150</v>
      </c>
      <c r="D315" s="1">
        <f t="shared" si="4"/>
        <v>2.4170807036390492E-3</v>
      </c>
      <c r="E315" s="1">
        <v>18</v>
      </c>
      <c r="F315" s="1">
        <v>7447</v>
      </c>
      <c r="G315" s="2">
        <v>3.6520758306402001E-7</v>
      </c>
      <c r="H315" s="2">
        <v>1.8336691185483E-6</v>
      </c>
      <c r="I315" s="1">
        <v>18</v>
      </c>
      <c r="J315" s="4">
        <v>2.4777621507777701</v>
      </c>
      <c r="K315" s="4" t="s">
        <v>832</v>
      </c>
    </row>
    <row r="316" spans="1:11" x14ac:dyDescent="0.35">
      <c r="A316" s="1" t="s">
        <v>4</v>
      </c>
      <c r="B316" s="1" t="s">
        <v>299</v>
      </c>
      <c r="C316" s="1" t="s">
        <v>300</v>
      </c>
      <c r="D316" s="1">
        <f t="shared" si="4"/>
        <v>6.5359477124183009E-3</v>
      </c>
      <c r="E316" s="1">
        <v>10</v>
      </c>
      <c r="F316" s="1">
        <v>1530</v>
      </c>
      <c r="G316" s="2">
        <v>4.1534088379702098E-7</v>
      </c>
      <c r="H316" s="2">
        <v>2.07917668615056E-6</v>
      </c>
      <c r="I316" s="1">
        <v>10</v>
      </c>
      <c r="J316" s="4">
        <v>6.7000343997248004</v>
      </c>
      <c r="K316" s="4" t="s">
        <v>1124</v>
      </c>
    </row>
    <row r="317" spans="1:11" x14ac:dyDescent="0.35">
      <c r="A317" s="1" t="s">
        <v>4</v>
      </c>
      <c r="B317" s="1" t="s">
        <v>625</v>
      </c>
      <c r="C317" s="1" t="s">
        <v>626</v>
      </c>
      <c r="D317" s="1">
        <f t="shared" si="4"/>
        <v>3.048780487804878E-2</v>
      </c>
      <c r="E317" s="1">
        <v>5</v>
      </c>
      <c r="F317" s="1">
        <v>164</v>
      </c>
      <c r="G317" s="2">
        <v>4.2085935958446801E-7</v>
      </c>
      <c r="H317" s="2">
        <v>2.1005502754334602E-6</v>
      </c>
      <c r="I317" s="1">
        <v>5</v>
      </c>
      <c r="J317" s="4">
        <v>31.253209242618698</v>
      </c>
      <c r="K317" s="4" t="s">
        <v>1081</v>
      </c>
    </row>
    <row r="318" spans="1:11" x14ac:dyDescent="0.35">
      <c r="A318" s="1" t="s">
        <v>4</v>
      </c>
      <c r="B318" s="1" t="s">
        <v>23</v>
      </c>
      <c r="C318" s="1" t="s">
        <v>24</v>
      </c>
      <c r="D318" s="1">
        <f t="shared" si="4"/>
        <v>2.6737967914438501E-3</v>
      </c>
      <c r="E318" s="1">
        <v>17</v>
      </c>
      <c r="F318" s="1">
        <v>6358</v>
      </c>
      <c r="G318" s="2">
        <v>4.38625540666315E-7</v>
      </c>
      <c r="H318" s="2">
        <v>2.1261330242096299E-6</v>
      </c>
      <c r="I318" s="1">
        <v>17</v>
      </c>
      <c r="J318" s="4">
        <v>2.7409231635237798</v>
      </c>
      <c r="K318" s="4" t="s">
        <v>919</v>
      </c>
    </row>
    <row r="319" spans="1:11" x14ac:dyDescent="0.35">
      <c r="A319" s="1" t="s">
        <v>4</v>
      </c>
      <c r="B319" s="1" t="s">
        <v>1125</v>
      </c>
      <c r="C319" s="1" t="s">
        <v>1126</v>
      </c>
      <c r="D319" s="1">
        <f t="shared" si="4"/>
        <v>2.6679221594475833E-3</v>
      </c>
      <c r="E319" s="1">
        <v>17</v>
      </c>
      <c r="F319" s="1">
        <v>6372</v>
      </c>
      <c r="G319" s="2">
        <v>4.54466863919478E-7</v>
      </c>
      <c r="H319" s="2">
        <v>2.1965898422774698E-6</v>
      </c>
      <c r="I319" s="1">
        <v>17</v>
      </c>
      <c r="J319" s="4">
        <v>2.7349010473452902</v>
      </c>
      <c r="K319" s="4" t="s">
        <v>1054</v>
      </c>
    </row>
    <row r="320" spans="1:11" x14ac:dyDescent="0.35">
      <c r="A320" s="1" t="s">
        <v>4</v>
      </c>
      <c r="B320" s="1" t="s">
        <v>95</v>
      </c>
      <c r="C320" s="1" t="s">
        <v>96</v>
      </c>
      <c r="D320" s="1">
        <f t="shared" si="4"/>
        <v>7.8057241977450131E-3</v>
      </c>
      <c r="E320" s="1">
        <v>9</v>
      </c>
      <c r="F320" s="1">
        <v>1153</v>
      </c>
      <c r="G320" s="2">
        <v>4.6573740719590898E-7</v>
      </c>
      <c r="H320" s="2">
        <v>2.2446140942794198E-6</v>
      </c>
      <c r="I320" s="1">
        <v>9</v>
      </c>
      <c r="J320" s="4">
        <v>8.0016889578673407</v>
      </c>
      <c r="K320" s="4" t="s">
        <v>1127</v>
      </c>
    </row>
    <row r="321" spans="1:11" x14ac:dyDescent="0.35">
      <c r="A321" s="1" t="s">
        <v>4</v>
      </c>
      <c r="B321" s="1" t="s">
        <v>163</v>
      </c>
      <c r="C321" s="1" t="s">
        <v>164</v>
      </c>
      <c r="D321" s="1">
        <f t="shared" si="4"/>
        <v>7.8057241977450131E-3</v>
      </c>
      <c r="E321" s="1">
        <v>9</v>
      </c>
      <c r="F321" s="1">
        <v>1153</v>
      </c>
      <c r="G321" s="2">
        <v>4.6573740719590898E-7</v>
      </c>
      <c r="H321" s="2">
        <v>2.2446140942794198E-6</v>
      </c>
      <c r="I321" s="1">
        <v>9</v>
      </c>
      <c r="J321" s="4">
        <v>8.0016889578673407</v>
      </c>
      <c r="K321" s="4" t="s">
        <v>1128</v>
      </c>
    </row>
    <row r="322" spans="1:11" x14ac:dyDescent="0.35">
      <c r="A322" s="1" t="s">
        <v>4</v>
      </c>
      <c r="B322" s="1" t="s">
        <v>1129</v>
      </c>
      <c r="C322" s="1" t="s">
        <v>1130</v>
      </c>
      <c r="D322" s="1">
        <f t="shared" si="4"/>
        <v>7.7519379844961239E-3</v>
      </c>
      <c r="E322" s="1">
        <v>9</v>
      </c>
      <c r="F322" s="1">
        <v>1161</v>
      </c>
      <c r="G322" s="2">
        <v>4.9382615796567098E-7</v>
      </c>
      <c r="H322" s="2">
        <v>2.36642620426854E-6</v>
      </c>
      <c r="I322" s="1">
        <v>9</v>
      </c>
      <c r="J322" s="4">
        <v>7.9465524275805697</v>
      </c>
      <c r="K322" s="4" t="s">
        <v>1131</v>
      </c>
    </row>
    <row r="323" spans="1:11" x14ac:dyDescent="0.35">
      <c r="A323" s="1" t="s">
        <v>4</v>
      </c>
      <c r="B323" s="1" t="s">
        <v>1132</v>
      </c>
      <c r="C323" s="1" t="s">
        <v>1133</v>
      </c>
      <c r="D323" s="1">
        <f t="shared" si="4"/>
        <v>2.6430348258706469E-3</v>
      </c>
      <c r="E323" s="1">
        <v>17</v>
      </c>
      <c r="F323" s="1">
        <v>6432</v>
      </c>
      <c r="G323" s="2">
        <v>5.2859816157546604E-7</v>
      </c>
      <c r="H323" s="2">
        <v>2.5258582607100398E-6</v>
      </c>
      <c r="I323" s="1">
        <v>17</v>
      </c>
      <c r="J323" s="4">
        <v>2.7093889107095999</v>
      </c>
      <c r="K323" s="4" t="s">
        <v>1054</v>
      </c>
    </row>
    <row r="324" spans="1:11" x14ac:dyDescent="0.35">
      <c r="A324" s="1" t="s">
        <v>4</v>
      </c>
      <c r="B324" s="1" t="s">
        <v>1134</v>
      </c>
      <c r="C324" s="1" t="s">
        <v>1135</v>
      </c>
      <c r="D324" s="1">
        <f t="shared" ref="D324:D387" si="5">E324/F324</f>
        <v>7.6857386848847142E-3</v>
      </c>
      <c r="E324" s="1">
        <v>9</v>
      </c>
      <c r="F324" s="1">
        <v>1171</v>
      </c>
      <c r="G324" s="2">
        <v>5.3100912777992395E-7</v>
      </c>
      <c r="H324" s="2">
        <v>2.5301908014896099E-6</v>
      </c>
      <c r="I324" s="1">
        <v>9</v>
      </c>
      <c r="J324" s="4">
        <v>7.8786911771315502</v>
      </c>
      <c r="K324" s="4" t="s">
        <v>1131</v>
      </c>
    </row>
    <row r="325" spans="1:11" x14ac:dyDescent="0.35">
      <c r="A325" s="1" t="s">
        <v>4</v>
      </c>
      <c r="B325" s="1" t="s">
        <v>159</v>
      </c>
      <c r="C325" s="1" t="s">
        <v>160</v>
      </c>
      <c r="D325" s="1">
        <f t="shared" si="5"/>
        <v>2.9379360998898272E-3</v>
      </c>
      <c r="E325" s="1">
        <v>16</v>
      </c>
      <c r="F325" s="1">
        <v>5446</v>
      </c>
      <c r="G325" s="2">
        <v>5.3452325798897196E-7</v>
      </c>
      <c r="H325" s="2">
        <v>2.5397404518007099E-6</v>
      </c>
      <c r="I325" s="1">
        <v>16</v>
      </c>
      <c r="J325" s="4">
        <v>3.0116937588186401</v>
      </c>
      <c r="K325" s="4" t="s">
        <v>977</v>
      </c>
    </row>
    <row r="326" spans="1:11" x14ac:dyDescent="0.35">
      <c r="A326" s="1" t="s">
        <v>4</v>
      </c>
      <c r="B326" s="1" t="s">
        <v>583</v>
      </c>
      <c r="C326" s="1" t="s">
        <v>584</v>
      </c>
      <c r="D326" s="1">
        <f t="shared" si="5"/>
        <v>2.8901734104046242E-2</v>
      </c>
      <c r="E326" s="1">
        <v>5</v>
      </c>
      <c r="F326" s="1">
        <v>173</v>
      </c>
      <c r="G326" s="2">
        <v>5.4852720754450204E-7</v>
      </c>
      <c r="H326" s="2">
        <v>2.59163697497149E-6</v>
      </c>
      <c r="I326" s="1">
        <v>5</v>
      </c>
      <c r="J326" s="4">
        <v>29.627319744447799</v>
      </c>
      <c r="K326" s="4" t="s">
        <v>1121</v>
      </c>
    </row>
    <row r="327" spans="1:11" x14ac:dyDescent="0.35">
      <c r="A327" s="1" t="s">
        <v>4</v>
      </c>
      <c r="B327" s="1" t="s">
        <v>479</v>
      </c>
      <c r="C327" s="1" t="s">
        <v>480</v>
      </c>
      <c r="D327" s="1">
        <f t="shared" si="5"/>
        <v>1.9713065381666848E-3</v>
      </c>
      <c r="E327" s="1">
        <v>18</v>
      </c>
      <c r="F327" s="1">
        <v>9131</v>
      </c>
      <c r="G327" s="2">
        <v>5.5539851706587399E-7</v>
      </c>
      <c r="H327" s="2">
        <v>2.6167515565960801E-6</v>
      </c>
      <c r="I327" s="1">
        <v>18</v>
      </c>
      <c r="J327" s="4">
        <v>2.1330631913262499</v>
      </c>
      <c r="K327" s="4" t="s">
        <v>632</v>
      </c>
    </row>
    <row r="328" spans="1:11" x14ac:dyDescent="0.35">
      <c r="A328" s="1" t="s">
        <v>4</v>
      </c>
      <c r="B328" s="1" t="s">
        <v>1136</v>
      </c>
      <c r="C328" s="1" t="s">
        <v>1137</v>
      </c>
      <c r="D328" s="1">
        <f t="shared" si="5"/>
        <v>1.7751479289940829E-2</v>
      </c>
      <c r="E328" s="1">
        <v>6</v>
      </c>
      <c r="F328" s="1">
        <v>338</v>
      </c>
      <c r="G328" s="2">
        <v>5.8589019436006098E-7</v>
      </c>
      <c r="H328" s="2">
        <v>2.7527019746190499E-6</v>
      </c>
      <c r="I328" s="1">
        <v>6</v>
      </c>
      <c r="J328" s="4">
        <v>18.197134848956701</v>
      </c>
      <c r="K328" s="4" t="s">
        <v>1138</v>
      </c>
    </row>
    <row r="329" spans="1:11" x14ac:dyDescent="0.35">
      <c r="A329" s="1" t="s">
        <v>4</v>
      </c>
      <c r="B329" s="1" t="s">
        <v>499</v>
      </c>
      <c r="C329" s="1" t="s">
        <v>500</v>
      </c>
      <c r="D329" s="1">
        <f t="shared" si="5"/>
        <v>1.2411347517730497E-2</v>
      </c>
      <c r="E329" s="1">
        <v>7</v>
      </c>
      <c r="F329" s="1">
        <v>564</v>
      </c>
      <c r="G329" s="2">
        <v>6.1237378257139596E-7</v>
      </c>
      <c r="H329" s="2">
        <v>2.8691161623539998E-6</v>
      </c>
      <c r="I329" s="1">
        <v>7</v>
      </c>
      <c r="J329" s="4">
        <v>12.722937663307199</v>
      </c>
      <c r="K329" s="4" t="s">
        <v>1139</v>
      </c>
    </row>
    <row r="330" spans="1:11" x14ac:dyDescent="0.35">
      <c r="A330" s="1" t="s">
        <v>4</v>
      </c>
      <c r="B330" s="1" t="s">
        <v>67</v>
      </c>
      <c r="C330" s="1" t="s">
        <v>68</v>
      </c>
      <c r="D330" s="1">
        <f t="shared" si="5"/>
        <v>2.3337222870478411E-3</v>
      </c>
      <c r="E330" s="1">
        <v>18</v>
      </c>
      <c r="F330" s="1">
        <v>7713</v>
      </c>
      <c r="G330" s="2">
        <v>6.7344464416141297E-7</v>
      </c>
      <c r="H330" s="2">
        <v>3.1204790398884202E-6</v>
      </c>
      <c r="I330" s="1">
        <v>18</v>
      </c>
      <c r="J330" s="4">
        <v>2.3923109992016198</v>
      </c>
      <c r="K330" s="4" t="s">
        <v>832</v>
      </c>
    </row>
    <row r="331" spans="1:11" x14ac:dyDescent="0.35">
      <c r="A331" s="1" t="s">
        <v>4</v>
      </c>
      <c r="B331" s="1" t="s">
        <v>1140</v>
      </c>
      <c r="C331" s="1" t="s">
        <v>1141</v>
      </c>
      <c r="D331" s="1">
        <f t="shared" si="5"/>
        <v>1.7191977077363897E-2</v>
      </c>
      <c r="E331" s="1">
        <v>6</v>
      </c>
      <c r="F331" s="1">
        <v>349</v>
      </c>
      <c r="G331" s="2">
        <v>7.0650870254151901E-7</v>
      </c>
      <c r="H331" s="2">
        <v>3.2646913122935E-6</v>
      </c>
      <c r="I331" s="1">
        <v>6</v>
      </c>
      <c r="J331" s="4">
        <v>17.623586186095601</v>
      </c>
      <c r="K331" s="4" t="s">
        <v>1051</v>
      </c>
    </row>
    <row r="332" spans="1:11" x14ac:dyDescent="0.35">
      <c r="A332" s="1" t="s">
        <v>4</v>
      </c>
      <c r="B332" s="1" t="s">
        <v>317</v>
      </c>
      <c r="C332" s="1" t="s">
        <v>318</v>
      </c>
      <c r="D332" s="1">
        <f t="shared" si="5"/>
        <v>2.7322404371584699E-2</v>
      </c>
      <c r="E332" s="1">
        <v>5</v>
      </c>
      <c r="F332" s="1">
        <v>183</v>
      </c>
      <c r="G332" s="2">
        <v>7.2444200460708398E-7</v>
      </c>
      <c r="H332" s="2">
        <v>3.3383875390386699E-6</v>
      </c>
      <c r="I332" s="1">
        <v>5</v>
      </c>
      <c r="J332" s="4">
        <v>28.008340523439699</v>
      </c>
      <c r="K332" s="4" t="s">
        <v>1142</v>
      </c>
    </row>
    <row r="333" spans="1:11" x14ac:dyDescent="0.35">
      <c r="A333" s="1" t="s">
        <v>4</v>
      </c>
      <c r="B333" s="1" t="s">
        <v>319</v>
      </c>
      <c r="C333" s="1" t="s">
        <v>320</v>
      </c>
      <c r="D333" s="1">
        <f t="shared" si="5"/>
        <v>1.2027491408934709E-2</v>
      </c>
      <c r="E333" s="1">
        <v>7</v>
      </c>
      <c r="F333" s="1">
        <v>582</v>
      </c>
      <c r="G333" s="2">
        <v>7.5634762397580602E-7</v>
      </c>
      <c r="H333" s="2">
        <v>3.45700191175898E-6</v>
      </c>
      <c r="I333" s="1">
        <v>7</v>
      </c>
      <c r="J333" s="4">
        <v>12.329444745885301</v>
      </c>
      <c r="K333" s="4" t="s">
        <v>976</v>
      </c>
    </row>
    <row r="334" spans="1:11" x14ac:dyDescent="0.35">
      <c r="A334" s="1" t="s">
        <v>4</v>
      </c>
      <c r="B334" s="1" t="s">
        <v>295</v>
      </c>
      <c r="C334" s="1" t="s">
        <v>296</v>
      </c>
      <c r="D334" s="1">
        <f t="shared" si="5"/>
        <v>2.5784923403609889E-3</v>
      </c>
      <c r="E334" s="1">
        <v>17</v>
      </c>
      <c r="F334" s="1">
        <v>6593</v>
      </c>
      <c r="G334" s="2">
        <v>7.87025260295948E-7</v>
      </c>
      <c r="H334" s="2">
        <v>3.58747015668776E-6</v>
      </c>
      <c r="I334" s="1">
        <v>17</v>
      </c>
      <c r="J334" s="4">
        <v>2.64322606911636</v>
      </c>
      <c r="K334" s="4" t="s">
        <v>1143</v>
      </c>
    </row>
    <row r="335" spans="1:11" x14ac:dyDescent="0.35">
      <c r="A335" s="1" t="s">
        <v>4</v>
      </c>
      <c r="B335" s="1" t="s">
        <v>393</v>
      </c>
      <c r="C335" s="1" t="s">
        <v>394</v>
      </c>
      <c r="D335" s="1">
        <f t="shared" si="5"/>
        <v>1.6713091922005572E-2</v>
      </c>
      <c r="E335" s="1">
        <v>6</v>
      </c>
      <c r="F335" s="1">
        <v>359</v>
      </c>
      <c r="G335" s="2">
        <v>8.3318691590505904E-7</v>
      </c>
      <c r="H335" s="2">
        <v>3.78762268257381E-6</v>
      </c>
      <c r="I335" s="1">
        <v>6</v>
      </c>
      <c r="J335" s="4">
        <v>17.1326784928896</v>
      </c>
      <c r="K335" s="4" t="s">
        <v>1144</v>
      </c>
    </row>
    <row r="336" spans="1:11" x14ac:dyDescent="0.35">
      <c r="A336" s="1" t="s">
        <v>4</v>
      </c>
      <c r="B336" s="1" t="s">
        <v>1145</v>
      </c>
      <c r="C336" s="1" t="s">
        <v>1146</v>
      </c>
      <c r="D336" s="1">
        <f t="shared" si="5"/>
        <v>2.564102564102564E-2</v>
      </c>
      <c r="E336" s="1">
        <v>5</v>
      </c>
      <c r="F336" s="1">
        <v>195</v>
      </c>
      <c r="G336" s="2">
        <v>9.9144025211827995E-7</v>
      </c>
      <c r="H336" s="2">
        <v>4.2868958973340497E-6</v>
      </c>
      <c r="I336" s="1">
        <v>5</v>
      </c>
      <c r="J336" s="4">
        <v>26.284750337381901</v>
      </c>
      <c r="K336" s="4" t="s">
        <v>1147</v>
      </c>
    </row>
    <row r="337" spans="1:11" x14ac:dyDescent="0.35">
      <c r="A337" s="1" t="s">
        <v>4</v>
      </c>
      <c r="B337" s="1" t="s">
        <v>127</v>
      </c>
      <c r="C337" s="1" t="s">
        <v>128</v>
      </c>
      <c r="D337" s="1">
        <f t="shared" si="5"/>
        <v>3.1256511773286103E-3</v>
      </c>
      <c r="E337" s="1">
        <v>15</v>
      </c>
      <c r="F337" s="1">
        <v>4799</v>
      </c>
      <c r="G337" s="2">
        <v>1.0034402763148199E-6</v>
      </c>
      <c r="H337" s="2">
        <v>4.3276578070808603E-6</v>
      </c>
      <c r="I337" s="1">
        <v>15</v>
      </c>
      <c r="J337" s="4">
        <v>3.2041214726752201</v>
      </c>
      <c r="K337" s="4" t="s">
        <v>1030</v>
      </c>
    </row>
    <row r="338" spans="1:11" x14ac:dyDescent="0.35">
      <c r="A338" s="1" t="s">
        <v>4</v>
      </c>
      <c r="B338" s="1" t="s">
        <v>1148</v>
      </c>
      <c r="C338" s="1" t="s">
        <v>1149</v>
      </c>
      <c r="D338" s="1">
        <f t="shared" si="5"/>
        <v>1.9073858217653916E-3</v>
      </c>
      <c r="E338" s="1">
        <v>18</v>
      </c>
      <c r="F338" s="1">
        <v>9437</v>
      </c>
      <c r="G338" s="2">
        <v>1.0395979717081599E-6</v>
      </c>
      <c r="H338" s="2">
        <v>4.4493735074125303E-6</v>
      </c>
      <c r="I338" s="1">
        <v>18</v>
      </c>
      <c r="J338" s="4">
        <v>2.0638974250291402</v>
      </c>
      <c r="K338" s="4" t="s">
        <v>632</v>
      </c>
    </row>
    <row r="339" spans="1:11" x14ac:dyDescent="0.35">
      <c r="A339" s="1" t="s">
        <v>4</v>
      </c>
      <c r="B339" s="1" t="s">
        <v>349</v>
      </c>
      <c r="C339" s="1" t="s">
        <v>350</v>
      </c>
      <c r="D339" s="1">
        <f t="shared" si="5"/>
        <v>1.1437908496732025E-2</v>
      </c>
      <c r="E339" s="1">
        <v>7</v>
      </c>
      <c r="F339" s="1">
        <v>612</v>
      </c>
      <c r="G339" s="2">
        <v>1.05952411733056E-6</v>
      </c>
      <c r="H339" s="2">
        <v>4.5231461049492701E-6</v>
      </c>
      <c r="I339" s="1">
        <v>7</v>
      </c>
      <c r="J339" s="4">
        <v>11.725060199518399</v>
      </c>
      <c r="K339" s="4" t="s">
        <v>976</v>
      </c>
    </row>
    <row r="340" spans="1:11" x14ac:dyDescent="0.35">
      <c r="A340" s="1" t="s">
        <v>4</v>
      </c>
      <c r="B340" s="1" t="s">
        <v>43</v>
      </c>
      <c r="C340" s="1" t="s">
        <v>44</v>
      </c>
      <c r="D340" s="1">
        <f t="shared" si="5"/>
        <v>1.9039559974613921E-3</v>
      </c>
      <c r="E340" s="1">
        <v>18</v>
      </c>
      <c r="F340" s="1">
        <v>9454</v>
      </c>
      <c r="G340" s="2">
        <v>1.0757981872000499E-6</v>
      </c>
      <c r="H340" s="2">
        <v>4.5809937996721104E-6</v>
      </c>
      <c r="I340" s="1">
        <v>18</v>
      </c>
      <c r="J340" s="4">
        <v>2.0601861645864101</v>
      </c>
      <c r="K340" s="4" t="s">
        <v>632</v>
      </c>
    </row>
    <row r="341" spans="1:11" x14ac:dyDescent="0.35">
      <c r="A341" s="1" t="s">
        <v>4</v>
      </c>
      <c r="B341" s="1" t="s">
        <v>527</v>
      </c>
      <c r="C341" s="1" t="s">
        <v>528</v>
      </c>
      <c r="D341" s="1">
        <f t="shared" si="5"/>
        <v>1.8945374171139881E-3</v>
      </c>
      <c r="E341" s="1">
        <v>18</v>
      </c>
      <c r="F341" s="1">
        <v>9501</v>
      </c>
      <c r="G341" s="2">
        <v>1.18219848987966E-6</v>
      </c>
      <c r="H341" s="2">
        <v>5.0213582322666299E-6</v>
      </c>
      <c r="I341" s="1">
        <v>18</v>
      </c>
      <c r="J341" s="4">
        <v>2.0499947373960601</v>
      </c>
      <c r="K341" s="4" t="s">
        <v>632</v>
      </c>
    </row>
    <row r="342" spans="1:11" x14ac:dyDescent="0.35">
      <c r="A342" s="1" t="s">
        <v>4</v>
      </c>
      <c r="B342" s="1" t="s">
        <v>407</v>
      </c>
      <c r="C342" s="1" t="s">
        <v>408</v>
      </c>
      <c r="D342" s="1">
        <f t="shared" si="5"/>
        <v>1.5544041450777202E-2</v>
      </c>
      <c r="E342" s="1">
        <v>6</v>
      </c>
      <c r="F342" s="1">
        <v>386</v>
      </c>
      <c r="G342" s="2">
        <v>1.2711242525220699E-6</v>
      </c>
      <c r="H342" s="2">
        <v>5.3584736660203597E-6</v>
      </c>
      <c r="I342" s="1">
        <v>6</v>
      </c>
      <c r="J342" s="4">
        <v>15.934278701936099</v>
      </c>
      <c r="K342" s="4" t="s">
        <v>1087</v>
      </c>
    </row>
    <row r="343" spans="1:11" x14ac:dyDescent="0.35">
      <c r="A343" s="1" t="s">
        <v>4</v>
      </c>
      <c r="B343" s="1" t="s">
        <v>563</v>
      </c>
      <c r="C343" s="1" t="s">
        <v>564</v>
      </c>
      <c r="D343" s="1">
        <f t="shared" si="5"/>
        <v>1.5544041450777202E-2</v>
      </c>
      <c r="E343" s="1">
        <v>6</v>
      </c>
      <c r="F343" s="1">
        <v>386</v>
      </c>
      <c r="G343" s="2">
        <v>1.2711242525220699E-6</v>
      </c>
      <c r="H343" s="2">
        <v>5.3584736660203597E-6</v>
      </c>
      <c r="I343" s="1">
        <v>6</v>
      </c>
      <c r="J343" s="4">
        <v>15.934278701936099</v>
      </c>
      <c r="K343" s="4" t="s">
        <v>1035</v>
      </c>
    </row>
    <row r="344" spans="1:11" x14ac:dyDescent="0.35">
      <c r="A344" s="1" t="s">
        <v>4</v>
      </c>
      <c r="B344" s="1" t="s">
        <v>1150</v>
      </c>
      <c r="C344" s="1" t="s">
        <v>1151</v>
      </c>
      <c r="D344" s="1">
        <f t="shared" si="5"/>
        <v>2.4944974321349962E-3</v>
      </c>
      <c r="E344" s="1">
        <v>17</v>
      </c>
      <c r="F344" s="1">
        <v>6815</v>
      </c>
      <c r="G344" s="2">
        <v>1.33956338665974E-6</v>
      </c>
      <c r="H344" s="2">
        <v>5.6188169984082101E-6</v>
      </c>
      <c r="I344" s="1">
        <v>17</v>
      </c>
      <c r="J344" s="4">
        <v>2.5571224466154301</v>
      </c>
      <c r="K344" s="4" t="s">
        <v>1054</v>
      </c>
    </row>
    <row r="345" spans="1:11" x14ac:dyDescent="0.35">
      <c r="A345" s="1" t="s">
        <v>4</v>
      </c>
      <c r="B345" s="1" t="s">
        <v>435</v>
      </c>
      <c r="C345" s="1" t="s">
        <v>436</v>
      </c>
      <c r="D345" s="1">
        <f t="shared" si="5"/>
        <v>2.358490566037736E-2</v>
      </c>
      <c r="E345" s="1">
        <v>5</v>
      </c>
      <c r="F345" s="1">
        <v>212</v>
      </c>
      <c r="G345" s="2">
        <v>1.4967087391681799E-6</v>
      </c>
      <c r="H345" s="2">
        <v>6.2623485056738404E-6</v>
      </c>
      <c r="I345" s="1">
        <v>5</v>
      </c>
      <c r="J345" s="4">
        <v>24.1770109235352</v>
      </c>
      <c r="K345" s="4" t="s">
        <v>1081</v>
      </c>
    </row>
    <row r="346" spans="1:11" x14ac:dyDescent="0.35">
      <c r="A346" s="1" t="s">
        <v>4</v>
      </c>
      <c r="B346" s="1" t="s">
        <v>1152</v>
      </c>
      <c r="C346" s="1" t="s">
        <v>1153</v>
      </c>
      <c r="D346" s="1">
        <f t="shared" si="5"/>
        <v>8.3073727933541015E-3</v>
      </c>
      <c r="E346" s="1">
        <v>8</v>
      </c>
      <c r="F346" s="1">
        <v>963</v>
      </c>
      <c r="G346" s="2">
        <v>1.6099991140272601E-6</v>
      </c>
      <c r="H346" s="2">
        <v>6.7030161133511201E-6</v>
      </c>
      <c r="I346" s="1">
        <v>8</v>
      </c>
      <c r="J346" s="4">
        <v>8.5159315734819891</v>
      </c>
      <c r="K346" s="4" t="s">
        <v>1077</v>
      </c>
    </row>
    <row r="347" spans="1:11" x14ac:dyDescent="0.35">
      <c r="A347" s="1" t="s">
        <v>4</v>
      </c>
      <c r="B347" s="1" t="s">
        <v>481</v>
      </c>
      <c r="C347" s="1" t="s">
        <v>482</v>
      </c>
      <c r="D347" s="1">
        <f t="shared" si="5"/>
        <v>4.837291116974494E-3</v>
      </c>
      <c r="E347" s="1">
        <v>11</v>
      </c>
      <c r="F347" s="1">
        <v>2274</v>
      </c>
      <c r="G347" s="2">
        <v>1.6548413520611701E-6</v>
      </c>
      <c r="H347" s="2">
        <v>6.8557713156820096E-6</v>
      </c>
      <c r="I347" s="1">
        <v>11</v>
      </c>
      <c r="J347" s="4">
        <v>4.95873258343748</v>
      </c>
      <c r="K347" s="4" t="s">
        <v>1017</v>
      </c>
    </row>
    <row r="348" spans="1:11" x14ac:dyDescent="0.35">
      <c r="A348" s="1" t="s">
        <v>4</v>
      </c>
      <c r="B348" s="1" t="s">
        <v>21</v>
      </c>
      <c r="C348" s="1" t="s">
        <v>22</v>
      </c>
      <c r="D348" s="1">
        <f t="shared" si="5"/>
        <v>2.212117488017697E-3</v>
      </c>
      <c r="E348" s="1">
        <v>18</v>
      </c>
      <c r="F348" s="1">
        <v>8137</v>
      </c>
      <c r="G348" s="2">
        <v>1.70809377864067E-6</v>
      </c>
      <c r="H348" s="2">
        <v>7.0590018075518699E-6</v>
      </c>
      <c r="I348" s="1">
        <v>18</v>
      </c>
      <c r="J348" s="4">
        <v>2.2676532796905602</v>
      </c>
      <c r="K348" s="4" t="s">
        <v>1042</v>
      </c>
    </row>
    <row r="349" spans="1:11" x14ac:dyDescent="0.35">
      <c r="A349" s="1" t="s">
        <v>4</v>
      </c>
      <c r="B349" s="1" t="s">
        <v>457</v>
      </c>
      <c r="C349" s="1" t="s">
        <v>458</v>
      </c>
      <c r="D349" s="1">
        <f t="shared" si="5"/>
        <v>2.2727272727272728E-2</v>
      </c>
      <c r="E349" s="1">
        <v>5</v>
      </c>
      <c r="F349" s="1">
        <v>220</v>
      </c>
      <c r="G349" s="2">
        <v>1.79569618374841E-6</v>
      </c>
      <c r="H349" s="2">
        <v>7.3667341001581399E-6</v>
      </c>
      <c r="I349" s="1">
        <v>5</v>
      </c>
      <c r="J349" s="4">
        <v>23.297846889952101</v>
      </c>
      <c r="K349" s="4" t="s">
        <v>997</v>
      </c>
    </row>
    <row r="350" spans="1:11" x14ac:dyDescent="0.35">
      <c r="A350" s="1" t="s">
        <v>4</v>
      </c>
      <c r="B350" s="1" t="s">
        <v>421</v>
      </c>
      <c r="C350" s="1" t="s">
        <v>422</v>
      </c>
      <c r="D350" s="1">
        <f t="shared" si="5"/>
        <v>2.7077339651379252E-3</v>
      </c>
      <c r="E350" s="1">
        <v>16</v>
      </c>
      <c r="F350" s="1">
        <v>5909</v>
      </c>
      <c r="G350" s="2">
        <v>1.80163947605116E-6</v>
      </c>
      <c r="H350" s="2">
        <v>7.3731328435962498E-6</v>
      </c>
      <c r="I350" s="1">
        <v>16</v>
      </c>
      <c r="J350" s="4">
        <v>2.7757123388942802</v>
      </c>
      <c r="K350" s="4" t="s">
        <v>1154</v>
      </c>
    </row>
    <row r="351" spans="1:11" x14ac:dyDescent="0.35">
      <c r="A351" s="1" t="s">
        <v>4</v>
      </c>
      <c r="B351" s="1" t="s">
        <v>309</v>
      </c>
      <c r="C351" s="1" t="s">
        <v>310</v>
      </c>
      <c r="D351" s="1">
        <f t="shared" si="5"/>
        <v>2.9928172386272946E-3</v>
      </c>
      <c r="E351" s="1">
        <v>15</v>
      </c>
      <c r="F351" s="1">
        <v>5012</v>
      </c>
      <c r="G351" s="2">
        <v>1.8263972451082401E-6</v>
      </c>
      <c r="H351" s="2">
        <v>7.45631108318463E-6</v>
      </c>
      <c r="I351" s="1">
        <v>15</v>
      </c>
      <c r="J351" s="4">
        <v>3.0679527029865099</v>
      </c>
      <c r="K351" s="4" t="s">
        <v>738</v>
      </c>
    </row>
    <row r="352" spans="1:11" x14ac:dyDescent="0.35">
      <c r="A352" s="1" t="s">
        <v>4</v>
      </c>
      <c r="B352" s="1" t="s">
        <v>1155</v>
      </c>
      <c r="C352" s="1" t="s">
        <v>1156</v>
      </c>
      <c r="D352" s="1">
        <f t="shared" si="5"/>
        <v>1.0479041916167664E-2</v>
      </c>
      <c r="E352" s="1">
        <v>7</v>
      </c>
      <c r="F352" s="1">
        <v>668</v>
      </c>
      <c r="G352" s="2">
        <v>1.9015752799056399E-6</v>
      </c>
      <c r="H352" s="2">
        <v>7.7444300745793895E-6</v>
      </c>
      <c r="I352" s="1">
        <v>7</v>
      </c>
      <c r="J352" s="4">
        <v>10.742121021115601</v>
      </c>
      <c r="K352" s="4" t="s">
        <v>1112</v>
      </c>
    </row>
    <row r="353" spans="1:11" x14ac:dyDescent="0.35">
      <c r="A353" s="1" t="s">
        <v>4</v>
      </c>
      <c r="B353" s="1" t="s">
        <v>363</v>
      </c>
      <c r="C353" s="1" t="s">
        <v>364</v>
      </c>
      <c r="D353" s="1">
        <f t="shared" si="5"/>
        <v>2.9744199881023199E-3</v>
      </c>
      <c r="E353" s="1">
        <v>15</v>
      </c>
      <c r="F353" s="1">
        <v>5043</v>
      </c>
      <c r="G353" s="2">
        <v>1.9880033208519102E-6</v>
      </c>
      <c r="H353" s="2">
        <v>8.0574014112600504E-6</v>
      </c>
      <c r="I353" s="1">
        <v>15</v>
      </c>
      <c r="J353" s="4">
        <v>3.0490935846457301</v>
      </c>
      <c r="K353" s="4" t="s">
        <v>836</v>
      </c>
    </row>
    <row r="354" spans="1:11" x14ac:dyDescent="0.35">
      <c r="A354" s="1" t="s">
        <v>4</v>
      </c>
      <c r="B354" s="1" t="s">
        <v>1157</v>
      </c>
      <c r="C354" s="1" t="s">
        <v>1158</v>
      </c>
      <c r="D354" s="1">
        <f t="shared" si="5"/>
        <v>2.4327418431597022E-3</v>
      </c>
      <c r="E354" s="1">
        <v>17</v>
      </c>
      <c r="F354" s="1">
        <v>6988</v>
      </c>
      <c r="G354" s="2">
        <v>2.0013850023925498E-6</v>
      </c>
      <c r="H354" s="2">
        <v>8.0921383990968108E-6</v>
      </c>
      <c r="I354" s="1">
        <v>17</v>
      </c>
      <c r="J354" s="4">
        <v>2.4938164673274401</v>
      </c>
      <c r="K354" s="4" t="s">
        <v>1054</v>
      </c>
    </row>
    <row r="355" spans="1:11" x14ac:dyDescent="0.35">
      <c r="A355" s="1" t="s">
        <v>4</v>
      </c>
      <c r="B355" s="1" t="s">
        <v>121</v>
      </c>
      <c r="C355" s="1" t="s">
        <v>122</v>
      </c>
      <c r="D355" s="1">
        <f t="shared" si="5"/>
        <v>2.4285714285714284E-3</v>
      </c>
      <c r="E355" s="1">
        <v>17</v>
      </c>
      <c r="F355" s="1">
        <v>7000</v>
      </c>
      <c r="G355" s="2">
        <v>2.0570723067159202E-6</v>
      </c>
      <c r="H355" s="2">
        <v>8.2775014830052198E-6</v>
      </c>
      <c r="I355" s="1">
        <v>17</v>
      </c>
      <c r="J355" s="4">
        <v>2.4895413533834501</v>
      </c>
      <c r="K355" s="4" t="s">
        <v>824</v>
      </c>
    </row>
    <row r="356" spans="1:11" x14ac:dyDescent="0.35">
      <c r="A356" s="1" t="s">
        <v>4</v>
      </c>
      <c r="B356" s="1" t="s">
        <v>1159</v>
      </c>
      <c r="C356" s="1" t="s">
        <v>1160</v>
      </c>
      <c r="D356" s="1">
        <f t="shared" si="5"/>
        <v>1.0218978102189781E-2</v>
      </c>
      <c r="E356" s="1">
        <v>7</v>
      </c>
      <c r="F356" s="1">
        <v>685</v>
      </c>
      <c r="G356" s="2">
        <v>2.24786747970995E-6</v>
      </c>
      <c r="H356" s="2">
        <v>9.0236589519621502E-6</v>
      </c>
      <c r="I356" s="1">
        <v>7</v>
      </c>
      <c r="J356" s="4">
        <v>10.47552823665</v>
      </c>
      <c r="K356" s="4" t="s">
        <v>1112</v>
      </c>
    </row>
    <row r="357" spans="1:11" x14ac:dyDescent="0.35">
      <c r="A357" s="1" t="s">
        <v>4</v>
      </c>
      <c r="B357" s="1" t="s">
        <v>427</v>
      </c>
      <c r="C357" s="1" t="s">
        <v>428</v>
      </c>
      <c r="D357" s="1">
        <f t="shared" si="5"/>
        <v>2.1551724137931036E-2</v>
      </c>
      <c r="E357" s="1">
        <v>5</v>
      </c>
      <c r="F357" s="1">
        <v>232</v>
      </c>
      <c r="G357" s="2">
        <v>2.3305178028509801E-6</v>
      </c>
      <c r="H357" s="2">
        <v>9.2889358871927792E-6</v>
      </c>
      <c r="I357" s="1">
        <v>5</v>
      </c>
      <c r="J357" s="4">
        <v>22.092785843920101</v>
      </c>
      <c r="K357" s="4" t="s">
        <v>1081</v>
      </c>
    </row>
    <row r="358" spans="1:11" x14ac:dyDescent="0.35">
      <c r="A358" s="1" t="s">
        <v>4</v>
      </c>
      <c r="B358" s="1" t="s">
        <v>371</v>
      </c>
      <c r="C358" s="1" t="s">
        <v>372</v>
      </c>
      <c r="D358" s="1">
        <f t="shared" si="5"/>
        <v>2.6595744680851063E-3</v>
      </c>
      <c r="E358" s="1">
        <v>16</v>
      </c>
      <c r="F358" s="1">
        <v>6016</v>
      </c>
      <c r="G358" s="2">
        <v>2.3501737059783402E-6</v>
      </c>
      <c r="H358" s="2">
        <v>9.3451351618335004E-6</v>
      </c>
      <c r="I358" s="1">
        <v>16</v>
      </c>
      <c r="J358" s="4">
        <v>2.7263437849944001</v>
      </c>
      <c r="K358" s="4" t="s">
        <v>1154</v>
      </c>
    </row>
    <row r="359" spans="1:11" x14ac:dyDescent="0.35">
      <c r="A359" s="1" t="s">
        <v>4</v>
      </c>
      <c r="B359" s="1" t="s">
        <v>431</v>
      </c>
      <c r="C359" s="1" t="s">
        <v>432</v>
      </c>
      <c r="D359" s="1">
        <f t="shared" si="5"/>
        <v>2.1459227467811159E-2</v>
      </c>
      <c r="E359" s="1">
        <v>5</v>
      </c>
      <c r="F359" s="1">
        <v>233</v>
      </c>
      <c r="G359" s="2">
        <v>2.3801900662645498E-6</v>
      </c>
      <c r="H359" s="2">
        <v>9.44216908362495E-6</v>
      </c>
      <c r="I359" s="1">
        <v>5</v>
      </c>
      <c r="J359" s="4">
        <v>21.997967020555599</v>
      </c>
      <c r="K359" s="4" t="s">
        <v>1081</v>
      </c>
    </row>
    <row r="360" spans="1:11" x14ac:dyDescent="0.35">
      <c r="A360" s="1" t="s">
        <v>4</v>
      </c>
      <c r="B360" s="1" t="s">
        <v>1161</v>
      </c>
      <c r="C360" s="1" t="s">
        <v>1162</v>
      </c>
      <c r="D360" s="1">
        <f t="shared" si="5"/>
        <v>2.1367521367521368E-2</v>
      </c>
      <c r="E360" s="1">
        <v>5</v>
      </c>
      <c r="F360" s="1">
        <v>234</v>
      </c>
      <c r="G360" s="2">
        <v>2.4306931993844901E-6</v>
      </c>
      <c r="H360" s="2">
        <v>9.6198257914463904E-6</v>
      </c>
      <c r="I360" s="1">
        <v>5</v>
      </c>
      <c r="J360" s="4">
        <v>21.9039586144849</v>
      </c>
      <c r="K360" s="4" t="s">
        <v>1163</v>
      </c>
    </row>
    <row r="361" spans="1:11" x14ac:dyDescent="0.35">
      <c r="A361" s="1" t="s">
        <v>4</v>
      </c>
      <c r="B361" s="1" t="s">
        <v>1164</v>
      </c>
      <c r="C361" s="1" t="s">
        <v>1165</v>
      </c>
      <c r="D361" s="1">
        <f t="shared" si="5"/>
        <v>1.3698630136986301E-2</v>
      </c>
      <c r="E361" s="1">
        <v>6</v>
      </c>
      <c r="F361" s="1">
        <v>438</v>
      </c>
      <c r="G361" s="2">
        <v>2.6450260073307402E-6</v>
      </c>
      <c r="H361" s="2">
        <v>1.0443506442089899E-5</v>
      </c>
      <c r="I361" s="1">
        <v>6</v>
      </c>
      <c r="J361" s="4">
        <v>14.042537851478</v>
      </c>
      <c r="K361" s="4" t="s">
        <v>1087</v>
      </c>
    </row>
    <row r="362" spans="1:11" x14ac:dyDescent="0.35">
      <c r="A362" s="1" t="s">
        <v>4</v>
      </c>
      <c r="B362" s="1" t="s">
        <v>569</v>
      </c>
      <c r="C362" s="1" t="s">
        <v>570</v>
      </c>
      <c r="D362" s="1">
        <f t="shared" si="5"/>
        <v>2.0833333333333332E-2</v>
      </c>
      <c r="E362" s="1">
        <v>5</v>
      </c>
      <c r="F362" s="1">
        <v>240</v>
      </c>
      <c r="G362" s="2">
        <v>2.75172903674292E-6</v>
      </c>
      <c r="H362" s="2">
        <v>1.0713907962503601E-5</v>
      </c>
      <c r="I362" s="1">
        <v>5</v>
      </c>
      <c r="J362" s="4">
        <v>21.356359649122801</v>
      </c>
      <c r="K362" s="4" t="s">
        <v>1166</v>
      </c>
    </row>
    <row r="363" spans="1:11" x14ac:dyDescent="0.35">
      <c r="A363" s="1" t="s">
        <v>4</v>
      </c>
      <c r="B363" s="1" t="s">
        <v>567</v>
      </c>
      <c r="C363" s="1" t="s">
        <v>568</v>
      </c>
      <c r="D363" s="1">
        <f t="shared" si="5"/>
        <v>9.7629009762900971E-3</v>
      </c>
      <c r="E363" s="1">
        <v>7</v>
      </c>
      <c r="F363" s="1">
        <v>717</v>
      </c>
      <c r="G363" s="2">
        <v>3.0442257316076702E-6</v>
      </c>
      <c r="H363" s="2">
        <v>1.17981282962306E-5</v>
      </c>
      <c r="I363" s="1">
        <v>7</v>
      </c>
      <c r="J363" s="4">
        <v>10.008001174484299</v>
      </c>
      <c r="K363" s="4" t="s">
        <v>1122</v>
      </c>
    </row>
    <row r="364" spans="1:11" x14ac:dyDescent="0.35">
      <c r="A364" s="1" t="s">
        <v>4</v>
      </c>
      <c r="B364" s="1" t="s">
        <v>147</v>
      </c>
      <c r="C364" s="1" t="s">
        <v>148</v>
      </c>
      <c r="D364" s="1">
        <f t="shared" si="5"/>
        <v>2.3503387252868796E-3</v>
      </c>
      <c r="E364" s="1">
        <v>17</v>
      </c>
      <c r="F364" s="1">
        <v>7233</v>
      </c>
      <c r="G364" s="2">
        <v>3.4699233874002602E-6</v>
      </c>
      <c r="H364" s="2">
        <v>1.33862640770808E-5</v>
      </c>
      <c r="I364" s="1">
        <v>17</v>
      </c>
      <c r="J364" s="4">
        <v>2.40934459749539</v>
      </c>
      <c r="K364" s="4" t="s">
        <v>1143</v>
      </c>
    </row>
    <row r="365" spans="1:11" x14ac:dyDescent="0.35">
      <c r="A365" s="1" t="s">
        <v>4</v>
      </c>
      <c r="B365" s="1" t="s">
        <v>1167</v>
      </c>
      <c r="C365" s="1" t="s">
        <v>1168</v>
      </c>
      <c r="D365" s="1">
        <f t="shared" si="5"/>
        <v>1.984126984126984E-2</v>
      </c>
      <c r="E365" s="1">
        <v>5</v>
      </c>
      <c r="F365" s="1">
        <v>252</v>
      </c>
      <c r="G365" s="2">
        <v>3.4936635421312001E-6</v>
      </c>
      <c r="H365" s="2">
        <v>1.34470070431686E-5</v>
      </c>
      <c r="I365" s="1">
        <v>5</v>
      </c>
      <c r="J365" s="4">
        <v>20.339390142021699</v>
      </c>
      <c r="K365" s="4" t="s">
        <v>1169</v>
      </c>
    </row>
    <row r="366" spans="1:11" x14ac:dyDescent="0.35">
      <c r="A366" s="1" t="s">
        <v>4</v>
      </c>
      <c r="B366" s="1" t="s">
        <v>1170</v>
      </c>
      <c r="C366" s="1" t="s">
        <v>1171</v>
      </c>
      <c r="D366" s="1">
        <f t="shared" si="5"/>
        <v>1.968503937007874E-2</v>
      </c>
      <c r="E366" s="1">
        <v>5</v>
      </c>
      <c r="F366" s="1">
        <v>254</v>
      </c>
      <c r="G366" s="2">
        <v>3.6312845783648099E-6</v>
      </c>
      <c r="H366" s="2">
        <v>1.39447960292456E-5</v>
      </c>
      <c r="I366" s="1">
        <v>5</v>
      </c>
      <c r="J366" s="4">
        <v>20.179237463738001</v>
      </c>
      <c r="K366" s="4" t="s">
        <v>1045</v>
      </c>
    </row>
    <row r="367" spans="1:11" x14ac:dyDescent="0.35">
      <c r="A367" s="1" t="s">
        <v>4</v>
      </c>
      <c r="B367" s="1" t="s">
        <v>1172</v>
      </c>
      <c r="C367" s="1" t="s">
        <v>1173</v>
      </c>
      <c r="D367" s="1">
        <f t="shared" si="5"/>
        <v>7.4211502782931356E-3</v>
      </c>
      <c r="E367" s="1">
        <v>8</v>
      </c>
      <c r="F367" s="1">
        <v>1078</v>
      </c>
      <c r="G367" s="2">
        <v>3.7496194887909302E-6</v>
      </c>
      <c r="H367" s="2">
        <v>1.43664236449802E-5</v>
      </c>
      <c r="I367" s="1">
        <v>8</v>
      </c>
      <c r="J367" s="4">
        <v>7.6074602089639596</v>
      </c>
      <c r="K367" s="4" t="s">
        <v>1174</v>
      </c>
    </row>
    <row r="368" spans="1:11" x14ac:dyDescent="0.35">
      <c r="A368" s="1" t="s">
        <v>4</v>
      </c>
      <c r="B368" s="1" t="s">
        <v>1175</v>
      </c>
      <c r="C368" s="1" t="s">
        <v>1176</v>
      </c>
      <c r="D368" s="1">
        <f t="shared" si="5"/>
        <v>4.4570502431118316E-3</v>
      </c>
      <c r="E368" s="1">
        <v>11</v>
      </c>
      <c r="F368" s="1">
        <v>2468</v>
      </c>
      <c r="G368" s="2">
        <v>3.76035364035853E-6</v>
      </c>
      <c r="H368" s="2">
        <v>1.43748064160978E-5</v>
      </c>
      <c r="I368" s="1">
        <v>11</v>
      </c>
      <c r="J368" s="4">
        <v>4.5689456623731104</v>
      </c>
      <c r="K368" s="4" t="s">
        <v>1177</v>
      </c>
    </row>
    <row r="369" spans="1:11" x14ac:dyDescent="0.35">
      <c r="A369" s="1" t="s">
        <v>4</v>
      </c>
      <c r="B369" s="1" t="s">
        <v>533</v>
      </c>
      <c r="C369" s="1" t="s">
        <v>534</v>
      </c>
      <c r="D369" s="1">
        <f t="shared" si="5"/>
        <v>1.7821782178217822E-3</v>
      </c>
      <c r="E369" s="1">
        <v>18</v>
      </c>
      <c r="F369" s="1">
        <v>10100</v>
      </c>
      <c r="G369" s="2">
        <v>3.78132159128963E-6</v>
      </c>
      <c r="H369" s="2">
        <v>1.44221834842384E-5</v>
      </c>
      <c r="I369" s="1">
        <v>18</v>
      </c>
      <c r="J369" s="4">
        <v>1.9284158415841499</v>
      </c>
      <c r="K369" s="4" t="s">
        <v>632</v>
      </c>
    </row>
    <row r="370" spans="1:11" x14ac:dyDescent="0.35">
      <c r="A370" s="1" t="s">
        <v>4</v>
      </c>
      <c r="B370" s="1" t="s">
        <v>353</v>
      </c>
      <c r="C370" s="1" t="s">
        <v>354</v>
      </c>
      <c r="D370" s="1">
        <f t="shared" si="5"/>
        <v>1.279317697228145E-2</v>
      </c>
      <c r="E370" s="1">
        <v>6</v>
      </c>
      <c r="F370" s="1">
        <v>469</v>
      </c>
      <c r="G370" s="2">
        <v>3.92457780873378E-6</v>
      </c>
      <c r="H370" s="2">
        <v>1.48674321493023E-5</v>
      </c>
      <c r="I370" s="1">
        <v>6</v>
      </c>
      <c r="J370" s="4">
        <v>13.114353046795999</v>
      </c>
      <c r="K370" s="4" t="s">
        <v>1144</v>
      </c>
    </row>
    <row r="371" spans="1:11" x14ac:dyDescent="0.35">
      <c r="A371" s="1" t="s">
        <v>4</v>
      </c>
      <c r="B371" s="1" t="s">
        <v>355</v>
      </c>
      <c r="C371" s="1" t="s">
        <v>356</v>
      </c>
      <c r="D371" s="1">
        <f t="shared" si="5"/>
        <v>1.276595744680851E-2</v>
      </c>
      <c r="E371" s="1">
        <v>6</v>
      </c>
      <c r="F371" s="1">
        <v>470</v>
      </c>
      <c r="G371" s="2">
        <v>3.9730169308915802E-6</v>
      </c>
      <c r="H371" s="2">
        <v>1.5017111185976699E-5</v>
      </c>
      <c r="I371" s="1">
        <v>6</v>
      </c>
      <c r="J371" s="4">
        <v>13.0864501679731</v>
      </c>
      <c r="K371" s="4" t="s">
        <v>1144</v>
      </c>
    </row>
    <row r="372" spans="1:11" x14ac:dyDescent="0.35">
      <c r="A372" s="1" t="s">
        <v>4</v>
      </c>
      <c r="B372" s="1" t="s">
        <v>589</v>
      </c>
      <c r="C372" s="1" t="s">
        <v>590</v>
      </c>
      <c r="D372" s="1">
        <f t="shared" si="5"/>
        <v>9.247027741083224E-3</v>
      </c>
      <c r="E372" s="1">
        <v>7</v>
      </c>
      <c r="F372" s="1">
        <v>757</v>
      </c>
      <c r="G372" s="2">
        <v>4.3607622193242401E-6</v>
      </c>
      <c r="H372" s="2">
        <v>1.6335862033192301E-5</v>
      </c>
      <c r="I372" s="1">
        <v>7</v>
      </c>
      <c r="J372" s="4">
        <v>9.4791768059514698</v>
      </c>
      <c r="K372" s="4" t="s">
        <v>1178</v>
      </c>
    </row>
    <row r="373" spans="1:11" x14ac:dyDescent="0.35">
      <c r="A373" s="1" t="s">
        <v>4</v>
      </c>
      <c r="B373" s="1" t="s">
        <v>1179</v>
      </c>
      <c r="C373" s="1" t="s">
        <v>1180</v>
      </c>
      <c r="D373" s="1">
        <f t="shared" si="5"/>
        <v>1.858736059479554E-2</v>
      </c>
      <c r="E373" s="1">
        <v>5</v>
      </c>
      <c r="F373" s="1">
        <v>269</v>
      </c>
      <c r="G373" s="2">
        <v>4.8049262915128498E-6</v>
      </c>
      <c r="H373" s="2">
        <v>1.7840807996301599E-5</v>
      </c>
      <c r="I373" s="1">
        <v>5</v>
      </c>
      <c r="J373" s="4">
        <v>19.054001173938499</v>
      </c>
      <c r="K373" s="4" t="s">
        <v>997</v>
      </c>
    </row>
    <row r="374" spans="1:11" x14ac:dyDescent="0.35">
      <c r="A374" s="1" t="s">
        <v>4</v>
      </c>
      <c r="B374" s="1" t="s">
        <v>1181</v>
      </c>
      <c r="C374" s="1" t="s">
        <v>1182</v>
      </c>
      <c r="D374" s="1">
        <f t="shared" si="5"/>
        <v>2.3007172824468804E-3</v>
      </c>
      <c r="E374" s="1">
        <v>17</v>
      </c>
      <c r="F374" s="1">
        <v>7389</v>
      </c>
      <c r="G374" s="2">
        <v>4.8739542148901101E-6</v>
      </c>
      <c r="H374" s="2">
        <v>1.8057248875429901E-5</v>
      </c>
      <c r="I374" s="1">
        <v>17</v>
      </c>
      <c r="J374" s="4">
        <v>2.3584773952746199</v>
      </c>
      <c r="K374" s="4" t="s">
        <v>1054</v>
      </c>
    </row>
    <row r="375" spans="1:11" x14ac:dyDescent="0.35">
      <c r="A375" s="1" t="s">
        <v>4</v>
      </c>
      <c r="B375" s="1" t="s">
        <v>143</v>
      </c>
      <c r="C375" s="1" t="s">
        <v>144</v>
      </c>
      <c r="D375" s="1">
        <f t="shared" si="5"/>
        <v>4.3341213553979513E-3</v>
      </c>
      <c r="E375" s="1">
        <v>11</v>
      </c>
      <c r="F375" s="1">
        <v>2538</v>
      </c>
      <c r="G375" s="2">
        <v>4.9685588321413104E-6</v>
      </c>
      <c r="H375" s="2">
        <v>1.8367287814640998E-5</v>
      </c>
      <c r="I375" s="1">
        <v>11</v>
      </c>
      <c r="J375" s="4">
        <v>4.44293061258346</v>
      </c>
      <c r="K375" s="4" t="s">
        <v>1183</v>
      </c>
    </row>
    <row r="376" spans="1:11" x14ac:dyDescent="0.35">
      <c r="A376" s="1" t="s">
        <v>4</v>
      </c>
      <c r="B376" s="1" t="s">
        <v>179</v>
      </c>
      <c r="C376" s="1" t="s">
        <v>180</v>
      </c>
      <c r="D376" s="1">
        <f t="shared" si="5"/>
        <v>1.7531898314989774E-3</v>
      </c>
      <c r="E376" s="1">
        <v>18</v>
      </c>
      <c r="F376" s="1">
        <v>10267</v>
      </c>
      <c r="G376" s="2">
        <v>5.1651737631441802E-6</v>
      </c>
      <c r="H376" s="2">
        <v>1.9010552012272399E-5</v>
      </c>
      <c r="I376" s="1">
        <v>18</v>
      </c>
      <c r="J376" s="4">
        <v>1.8970487971169701</v>
      </c>
      <c r="K376" s="4" t="s">
        <v>632</v>
      </c>
    </row>
    <row r="377" spans="1:11" x14ac:dyDescent="0.35">
      <c r="A377" s="1" t="s">
        <v>4</v>
      </c>
      <c r="B377" s="1" t="s">
        <v>185</v>
      </c>
      <c r="C377" s="1" t="s">
        <v>186</v>
      </c>
      <c r="D377" s="1">
        <f t="shared" si="5"/>
        <v>1.7479122159642648E-3</v>
      </c>
      <c r="E377" s="1">
        <v>18</v>
      </c>
      <c r="F377" s="1">
        <v>10298</v>
      </c>
      <c r="G377" s="2">
        <v>5.4699571068184102E-6</v>
      </c>
      <c r="H377" s="2">
        <v>2.00010170731925E-5</v>
      </c>
      <c r="I377" s="1">
        <v>18</v>
      </c>
      <c r="J377" s="4">
        <v>1.89133812390755</v>
      </c>
      <c r="K377" s="4" t="s">
        <v>632</v>
      </c>
    </row>
    <row r="378" spans="1:11" x14ac:dyDescent="0.35">
      <c r="A378" s="1" t="s">
        <v>4</v>
      </c>
      <c r="B378" s="1" t="s">
        <v>265</v>
      </c>
      <c r="C378" s="1" t="s">
        <v>266</v>
      </c>
      <c r="D378" s="1">
        <f t="shared" si="5"/>
        <v>8.8383838383838381E-3</v>
      </c>
      <c r="E378" s="1">
        <v>7</v>
      </c>
      <c r="F378" s="1">
        <v>792</v>
      </c>
      <c r="G378" s="2">
        <v>5.8758012558834898E-6</v>
      </c>
      <c r="H378" s="2">
        <v>2.1438389831661601E-5</v>
      </c>
      <c r="I378" s="1">
        <v>7</v>
      </c>
      <c r="J378" s="4">
        <v>9.0602737905369395</v>
      </c>
      <c r="K378" s="4" t="s">
        <v>1184</v>
      </c>
    </row>
    <row r="379" spans="1:11" x14ac:dyDescent="0.35">
      <c r="A379" s="1" t="s">
        <v>4</v>
      </c>
      <c r="B379" s="1" t="s">
        <v>5</v>
      </c>
      <c r="C379" s="1" t="s">
        <v>6</v>
      </c>
      <c r="D379" s="1">
        <f t="shared" si="5"/>
        <v>4.7984644913627635E-3</v>
      </c>
      <c r="E379" s="1">
        <v>10</v>
      </c>
      <c r="F379" s="1">
        <v>2084</v>
      </c>
      <c r="G379" s="2">
        <v>7.1487846607931599E-6</v>
      </c>
      <c r="H379" s="2">
        <v>2.5858614622481899E-5</v>
      </c>
      <c r="I379" s="1">
        <v>10</v>
      </c>
      <c r="J379" s="4">
        <v>4.9189312051722398</v>
      </c>
      <c r="K379" s="4" t="s">
        <v>1185</v>
      </c>
    </row>
    <row r="380" spans="1:11" x14ac:dyDescent="0.35">
      <c r="A380" s="1" t="s">
        <v>4</v>
      </c>
      <c r="B380" s="1" t="s">
        <v>1186</v>
      </c>
      <c r="C380" s="1" t="s">
        <v>1187</v>
      </c>
      <c r="D380" s="1">
        <f t="shared" si="5"/>
        <v>8.557457212713936E-3</v>
      </c>
      <c r="E380" s="1">
        <v>7</v>
      </c>
      <c r="F380" s="1">
        <v>818</v>
      </c>
      <c r="G380" s="2">
        <v>7.2670520081530299E-6</v>
      </c>
      <c r="H380" s="2">
        <v>2.62300031710587E-5</v>
      </c>
      <c r="I380" s="1">
        <v>7</v>
      </c>
      <c r="J380" s="4">
        <v>8.7722944280015405</v>
      </c>
      <c r="K380" s="4" t="s">
        <v>823</v>
      </c>
    </row>
    <row r="381" spans="1:11" x14ac:dyDescent="0.35">
      <c r="A381" s="1" t="s">
        <v>4</v>
      </c>
      <c r="B381" s="1" t="s">
        <v>597</v>
      </c>
      <c r="C381" s="1" t="s">
        <v>598</v>
      </c>
      <c r="D381" s="1">
        <f t="shared" si="5"/>
        <v>1.6835016835016835E-2</v>
      </c>
      <c r="E381" s="1">
        <v>5</v>
      </c>
      <c r="F381" s="1">
        <v>297</v>
      </c>
      <c r="G381" s="2">
        <v>7.7786498955401095E-6</v>
      </c>
      <c r="H381" s="2">
        <v>2.7956600692945399E-5</v>
      </c>
      <c r="I381" s="1">
        <v>5</v>
      </c>
      <c r="J381" s="4">
        <v>17.2576643629275</v>
      </c>
      <c r="K381" s="4" t="s">
        <v>1188</v>
      </c>
    </row>
    <row r="382" spans="1:11" x14ac:dyDescent="0.35">
      <c r="A382" s="1" t="s">
        <v>4</v>
      </c>
      <c r="B382" s="1" t="s">
        <v>1189</v>
      </c>
      <c r="C382" s="1" t="s">
        <v>1190</v>
      </c>
      <c r="D382" s="1">
        <f t="shared" si="5"/>
        <v>3.2687955745536838E-3</v>
      </c>
      <c r="E382" s="1">
        <v>13</v>
      </c>
      <c r="F382" s="1">
        <v>3977</v>
      </c>
      <c r="G382" s="2">
        <v>8.1791772760242392E-6</v>
      </c>
      <c r="H382" s="2">
        <v>2.9333424687148701E-5</v>
      </c>
      <c r="I382" s="1">
        <v>13</v>
      </c>
      <c r="J382" s="4">
        <v>3.3508595476622101</v>
      </c>
      <c r="K382" s="4" t="s">
        <v>1191</v>
      </c>
    </row>
    <row r="383" spans="1:11" x14ac:dyDescent="0.35">
      <c r="A383" s="1" t="s">
        <v>4</v>
      </c>
      <c r="B383" s="1" t="s">
        <v>375</v>
      </c>
      <c r="C383" s="1" t="s">
        <v>376</v>
      </c>
      <c r="D383" s="1">
        <f t="shared" si="5"/>
        <v>1.6556291390728478E-2</v>
      </c>
      <c r="E383" s="1">
        <v>5</v>
      </c>
      <c r="F383" s="1">
        <v>302</v>
      </c>
      <c r="G383" s="2">
        <v>8.4350885606321296E-6</v>
      </c>
      <c r="H383" s="2">
        <v>3.0122757874699E-5</v>
      </c>
      <c r="I383" s="1">
        <v>5</v>
      </c>
      <c r="J383" s="4">
        <v>16.971941443011499</v>
      </c>
      <c r="K383" s="4" t="s">
        <v>1027</v>
      </c>
    </row>
    <row r="384" spans="1:11" x14ac:dyDescent="0.35">
      <c r="A384" s="1" t="s">
        <v>4</v>
      </c>
      <c r="B384" s="1" t="s">
        <v>1192</v>
      </c>
      <c r="C384" s="1" t="s">
        <v>1193</v>
      </c>
      <c r="D384" s="1">
        <f t="shared" si="5"/>
        <v>4.6970408642555191E-3</v>
      </c>
      <c r="E384" s="1">
        <v>10</v>
      </c>
      <c r="F384" s="1">
        <v>2129</v>
      </c>
      <c r="G384" s="2">
        <v>8.6732179793713692E-6</v>
      </c>
      <c r="H384" s="2">
        <v>3.0907526782420799E-5</v>
      </c>
      <c r="I384" s="1">
        <v>10</v>
      </c>
      <c r="J384" s="4">
        <v>4.8149613112160301</v>
      </c>
      <c r="K384" s="4" t="s">
        <v>1194</v>
      </c>
    </row>
    <row r="385" spans="1:11" x14ac:dyDescent="0.35">
      <c r="A385" s="1" t="s">
        <v>4</v>
      </c>
      <c r="B385" s="1" t="s">
        <v>25</v>
      </c>
      <c r="C385" s="1" t="s">
        <v>26</v>
      </c>
      <c r="D385" s="1">
        <f t="shared" si="5"/>
        <v>1.6922064491868007E-3</v>
      </c>
      <c r="E385" s="1">
        <v>18</v>
      </c>
      <c r="F385" s="1">
        <v>10637</v>
      </c>
      <c r="G385" s="2">
        <v>1.0126822222899999E-5</v>
      </c>
      <c r="H385" s="2">
        <v>3.5634550165100202E-5</v>
      </c>
      <c r="I385" s="1">
        <v>18</v>
      </c>
      <c r="J385" s="4">
        <v>1.83106138948951</v>
      </c>
      <c r="K385" s="4" t="s">
        <v>632</v>
      </c>
    </row>
    <row r="386" spans="1:11" x14ac:dyDescent="0.35">
      <c r="A386" s="1" t="s">
        <v>4</v>
      </c>
      <c r="B386" s="1" t="s">
        <v>7</v>
      </c>
      <c r="C386" s="1" t="s">
        <v>8</v>
      </c>
      <c r="D386" s="1">
        <f t="shared" si="5"/>
        <v>4.5998160073597054E-3</v>
      </c>
      <c r="E386" s="1">
        <v>10</v>
      </c>
      <c r="F386" s="1">
        <v>2174</v>
      </c>
      <c r="G386" s="2">
        <v>1.0475153855105101E-5</v>
      </c>
      <c r="H386" s="2">
        <v>3.66303716929039E-5</v>
      </c>
      <c r="I386" s="1">
        <v>10</v>
      </c>
      <c r="J386" s="4">
        <v>4.7152955987023599</v>
      </c>
      <c r="K386" s="4" t="s">
        <v>1185</v>
      </c>
    </row>
    <row r="387" spans="1:11" x14ac:dyDescent="0.35">
      <c r="A387" s="1" t="s">
        <v>4</v>
      </c>
      <c r="B387" s="1" t="s">
        <v>1195</v>
      </c>
      <c r="C387" s="1" t="s">
        <v>1196</v>
      </c>
      <c r="D387" s="1">
        <f t="shared" si="5"/>
        <v>1.0471204188481676E-2</v>
      </c>
      <c r="E387" s="1">
        <v>6</v>
      </c>
      <c r="F387" s="1">
        <v>573</v>
      </c>
      <c r="G387" s="2">
        <v>1.23574470816123E-5</v>
      </c>
      <c r="H387" s="2">
        <v>4.3033594184828001E-5</v>
      </c>
      <c r="I387" s="1">
        <v>6</v>
      </c>
      <c r="J387" s="4">
        <v>10.734086525213501</v>
      </c>
      <c r="K387" s="4" t="s">
        <v>1197</v>
      </c>
    </row>
    <row r="388" spans="1:11" x14ac:dyDescent="0.35">
      <c r="A388" s="1" t="s">
        <v>4</v>
      </c>
      <c r="B388" s="1" t="s">
        <v>1198</v>
      </c>
      <c r="C388" s="1" t="s">
        <v>1199</v>
      </c>
      <c r="D388" s="1">
        <f t="shared" ref="D388:D451" si="6">E388/F388</f>
        <v>2.1612001017035343E-3</v>
      </c>
      <c r="E388" s="1">
        <v>17</v>
      </c>
      <c r="F388" s="1">
        <v>7866</v>
      </c>
      <c r="G388" s="2">
        <v>1.31349912453337E-5</v>
      </c>
      <c r="H388" s="2">
        <v>4.5646808418701301E-5</v>
      </c>
      <c r="I388" s="1">
        <v>17</v>
      </c>
      <c r="J388" s="4">
        <v>2.21545759899367</v>
      </c>
      <c r="K388" s="4" t="s">
        <v>1054</v>
      </c>
    </row>
    <row r="389" spans="1:11" x14ac:dyDescent="0.35">
      <c r="A389" s="1" t="s">
        <v>4</v>
      </c>
      <c r="B389" s="1" t="s">
        <v>575</v>
      </c>
      <c r="C389" s="1" t="s">
        <v>576</v>
      </c>
      <c r="D389" s="1">
        <f t="shared" si="6"/>
        <v>7.8125E-3</v>
      </c>
      <c r="E389" s="1">
        <v>7</v>
      </c>
      <c r="F389" s="1">
        <v>896</v>
      </c>
      <c r="G389" s="2">
        <v>1.31934859425308E-5</v>
      </c>
      <c r="H389" s="2">
        <v>4.57555533099731E-5</v>
      </c>
      <c r="I389" s="1">
        <v>7</v>
      </c>
      <c r="J389" s="4">
        <v>8.0086348684210495</v>
      </c>
      <c r="K389" s="4" t="s">
        <v>1112</v>
      </c>
    </row>
    <row r="390" spans="1:11" x14ac:dyDescent="0.35">
      <c r="A390" s="1" t="s">
        <v>4</v>
      </c>
      <c r="B390" s="1" t="s">
        <v>617</v>
      </c>
      <c r="C390" s="1" t="s">
        <v>618</v>
      </c>
      <c r="D390" s="1">
        <f t="shared" si="6"/>
        <v>1.5060240963855422E-2</v>
      </c>
      <c r="E390" s="1">
        <v>5</v>
      </c>
      <c r="F390" s="1">
        <v>332</v>
      </c>
      <c r="G390" s="2">
        <v>1.33408683307134E-5</v>
      </c>
      <c r="H390" s="2">
        <v>4.59822551890574E-5</v>
      </c>
      <c r="I390" s="1">
        <v>5</v>
      </c>
      <c r="J390" s="4">
        <v>15.4383322764743</v>
      </c>
      <c r="K390" s="4" t="s">
        <v>1200</v>
      </c>
    </row>
    <row r="391" spans="1:11" x14ac:dyDescent="0.35">
      <c r="A391" s="1" t="s">
        <v>4</v>
      </c>
      <c r="B391" s="1" t="s">
        <v>97</v>
      </c>
      <c r="C391" s="1" t="s">
        <v>98</v>
      </c>
      <c r="D391" s="1">
        <f t="shared" si="6"/>
        <v>1.9631366561238955E-3</v>
      </c>
      <c r="E391" s="1">
        <v>18</v>
      </c>
      <c r="F391" s="1">
        <v>9169</v>
      </c>
      <c r="G391" s="2">
        <v>1.3464774932248E-5</v>
      </c>
      <c r="H391" s="2">
        <v>4.63144201146037E-5</v>
      </c>
      <c r="I391" s="1">
        <v>18</v>
      </c>
      <c r="J391" s="4">
        <v>2.0124217184907902</v>
      </c>
      <c r="K391" s="4" t="s">
        <v>1042</v>
      </c>
    </row>
    <row r="392" spans="1:11" x14ac:dyDescent="0.35">
      <c r="A392" s="1" t="s">
        <v>4</v>
      </c>
      <c r="B392" s="1" t="s">
        <v>1201</v>
      </c>
      <c r="C392" s="1" t="s">
        <v>1202</v>
      </c>
      <c r="D392" s="1">
        <f t="shared" si="6"/>
        <v>7.717750826901874E-3</v>
      </c>
      <c r="E392" s="1">
        <v>7</v>
      </c>
      <c r="F392" s="1">
        <v>907</v>
      </c>
      <c r="G392" s="2">
        <v>1.4286137658081599E-5</v>
      </c>
      <c r="H392" s="2">
        <v>4.8446136171155803E-5</v>
      </c>
      <c r="I392" s="1">
        <v>7</v>
      </c>
      <c r="J392" s="4">
        <v>7.9115069923982997</v>
      </c>
      <c r="K392" s="4" t="s">
        <v>1112</v>
      </c>
    </row>
    <row r="393" spans="1:11" x14ac:dyDescent="0.35">
      <c r="A393" s="1" t="s">
        <v>4</v>
      </c>
      <c r="B393" s="1" t="s">
        <v>181</v>
      </c>
      <c r="C393" s="1" t="s">
        <v>182</v>
      </c>
      <c r="D393" s="1">
        <f t="shared" si="6"/>
        <v>5.1605504587155966E-3</v>
      </c>
      <c r="E393" s="1">
        <v>9</v>
      </c>
      <c r="F393" s="1">
        <v>1744</v>
      </c>
      <c r="G393" s="2">
        <v>1.45875028014774E-5</v>
      </c>
      <c r="H393" s="2">
        <v>4.9368570849265799E-5</v>
      </c>
      <c r="I393" s="1">
        <v>9</v>
      </c>
      <c r="J393" s="4">
        <v>5.2901074360212403</v>
      </c>
      <c r="K393" s="4" t="s">
        <v>778</v>
      </c>
    </row>
    <row r="394" spans="1:11" x14ac:dyDescent="0.35">
      <c r="A394" s="1" t="s">
        <v>4</v>
      </c>
      <c r="B394" s="1" t="s">
        <v>1203</v>
      </c>
      <c r="C394" s="1" t="s">
        <v>1204</v>
      </c>
      <c r="D394" s="1">
        <f t="shared" si="6"/>
        <v>1.4005602240896359E-2</v>
      </c>
      <c r="E394" s="1">
        <v>5</v>
      </c>
      <c r="F394" s="1">
        <v>357</v>
      </c>
      <c r="G394" s="2">
        <v>1.8931857441395401E-5</v>
      </c>
      <c r="H394" s="2">
        <v>6.2560676260171204E-5</v>
      </c>
      <c r="I394" s="1">
        <v>5</v>
      </c>
      <c r="J394" s="4">
        <v>14.3572165708388</v>
      </c>
      <c r="K394" s="4" t="s">
        <v>828</v>
      </c>
    </row>
    <row r="395" spans="1:11" x14ac:dyDescent="0.35">
      <c r="A395" s="1" t="s">
        <v>4</v>
      </c>
      <c r="B395" s="1" t="s">
        <v>447</v>
      </c>
      <c r="C395" s="1" t="s">
        <v>448</v>
      </c>
      <c r="D395" s="1">
        <f t="shared" si="6"/>
        <v>1.6286644951140066E-3</v>
      </c>
      <c r="E395" s="1">
        <v>18</v>
      </c>
      <c r="F395" s="1">
        <v>11052</v>
      </c>
      <c r="G395" s="2">
        <v>2.0967578078234699E-5</v>
      </c>
      <c r="H395" s="2">
        <v>6.91518947599822E-5</v>
      </c>
      <c r="I395" s="1">
        <v>18</v>
      </c>
      <c r="J395" s="4">
        <v>1.7623054650741901</v>
      </c>
      <c r="K395" s="4" t="s">
        <v>632</v>
      </c>
    </row>
    <row r="396" spans="1:11" x14ac:dyDescent="0.35">
      <c r="A396" s="1" t="s">
        <v>4</v>
      </c>
      <c r="B396" s="1" t="s">
        <v>367</v>
      </c>
      <c r="C396" s="1" t="s">
        <v>368</v>
      </c>
      <c r="D396" s="1">
        <f t="shared" si="6"/>
        <v>1.3698630136986301E-2</v>
      </c>
      <c r="E396" s="1">
        <v>5</v>
      </c>
      <c r="F396" s="1">
        <v>365</v>
      </c>
      <c r="G396" s="2">
        <v>2.1061215536244401E-5</v>
      </c>
      <c r="H396" s="2">
        <v>6.9324783819888595E-5</v>
      </c>
      <c r="I396" s="1">
        <v>5</v>
      </c>
      <c r="J396" s="4">
        <v>14.042537851478</v>
      </c>
      <c r="K396" s="4" t="s">
        <v>1081</v>
      </c>
    </row>
    <row r="397" spans="1:11" x14ac:dyDescent="0.35">
      <c r="A397" s="1" t="s">
        <v>4</v>
      </c>
      <c r="B397" s="1" t="s">
        <v>123</v>
      </c>
      <c r="C397" s="1" t="s">
        <v>124</v>
      </c>
      <c r="D397" s="1">
        <f t="shared" si="6"/>
        <v>1.6282225237449117E-3</v>
      </c>
      <c r="E397" s="1">
        <v>18</v>
      </c>
      <c r="F397" s="1">
        <v>11055</v>
      </c>
      <c r="G397" s="2">
        <v>2.10760702346046E-5</v>
      </c>
      <c r="H397" s="2">
        <v>6.9238183856650502E-5</v>
      </c>
      <c r="I397" s="1">
        <v>18</v>
      </c>
      <c r="J397" s="4">
        <v>1.76182722749886</v>
      </c>
      <c r="K397" s="4" t="s">
        <v>632</v>
      </c>
    </row>
    <row r="398" spans="1:11" x14ac:dyDescent="0.35">
      <c r="A398" s="1" t="s">
        <v>4</v>
      </c>
      <c r="B398" s="1" t="s">
        <v>1205</v>
      </c>
      <c r="C398" s="1" t="s">
        <v>1206</v>
      </c>
      <c r="D398" s="1">
        <f t="shared" si="6"/>
        <v>2.0838440794312334E-3</v>
      </c>
      <c r="E398" s="1">
        <v>17</v>
      </c>
      <c r="F398" s="1">
        <v>8158</v>
      </c>
      <c r="G398" s="2">
        <v>2.3321363596617799E-5</v>
      </c>
      <c r="H398" s="2">
        <v>7.6316213170255298E-5</v>
      </c>
      <c r="I398" s="1">
        <v>17</v>
      </c>
      <c r="J398" s="4">
        <v>2.1361595334253698</v>
      </c>
      <c r="K398" s="4" t="s">
        <v>1054</v>
      </c>
    </row>
    <row r="399" spans="1:11" x14ac:dyDescent="0.35">
      <c r="A399" s="1" t="s">
        <v>4</v>
      </c>
      <c r="B399" s="1" t="s">
        <v>475</v>
      </c>
      <c r="C399" s="1" t="s">
        <v>476</v>
      </c>
      <c r="D399" s="1">
        <f t="shared" si="6"/>
        <v>1.3404825737265416E-2</v>
      </c>
      <c r="E399" s="1">
        <v>5</v>
      </c>
      <c r="F399" s="1">
        <v>373</v>
      </c>
      <c r="G399" s="2">
        <v>2.33732024369492E-5</v>
      </c>
      <c r="H399" s="2">
        <v>7.6337333007667297E-5</v>
      </c>
      <c r="I399" s="1">
        <v>5</v>
      </c>
      <c r="J399" s="4">
        <v>13.741357414985099</v>
      </c>
      <c r="K399" s="4" t="s">
        <v>1166</v>
      </c>
    </row>
    <row r="400" spans="1:11" x14ac:dyDescent="0.35">
      <c r="A400" s="1" t="s">
        <v>4</v>
      </c>
      <c r="B400" s="1" t="s">
        <v>1207</v>
      </c>
      <c r="C400" s="1" t="s">
        <v>1208</v>
      </c>
      <c r="D400" s="1">
        <f t="shared" si="6"/>
        <v>2.0762090864680019E-3</v>
      </c>
      <c r="E400" s="1">
        <v>17</v>
      </c>
      <c r="F400" s="1">
        <v>8188</v>
      </c>
      <c r="G400" s="2">
        <v>2.47055484967617E-5</v>
      </c>
      <c r="H400" s="2">
        <v>8.05324274642505E-5</v>
      </c>
      <c r="I400" s="1">
        <v>17</v>
      </c>
      <c r="J400" s="4">
        <v>2.1283328619545898</v>
      </c>
      <c r="K400" s="4" t="s">
        <v>1054</v>
      </c>
    </row>
    <row r="401" spans="1:11" x14ac:dyDescent="0.35">
      <c r="A401" s="1" t="s">
        <v>4</v>
      </c>
      <c r="B401" s="1" t="s">
        <v>551</v>
      </c>
      <c r="C401" s="1" t="s">
        <v>552</v>
      </c>
      <c r="D401" s="1">
        <f t="shared" si="6"/>
        <v>1.3192612137203167E-2</v>
      </c>
      <c r="E401" s="1">
        <v>5</v>
      </c>
      <c r="F401" s="1">
        <v>379</v>
      </c>
      <c r="G401" s="2">
        <v>2.5233580771666301E-5</v>
      </c>
      <c r="H401" s="2">
        <v>8.2094550982481296E-5</v>
      </c>
      <c r="I401" s="1">
        <v>5</v>
      </c>
      <c r="J401" s="4">
        <v>13.5238161366476</v>
      </c>
      <c r="K401" s="4" t="s">
        <v>1121</v>
      </c>
    </row>
    <row r="402" spans="1:11" x14ac:dyDescent="0.35">
      <c r="A402" s="1" t="s">
        <v>4</v>
      </c>
      <c r="B402" s="1" t="s">
        <v>1209</v>
      </c>
      <c r="C402" s="1" t="s">
        <v>1210</v>
      </c>
      <c r="D402" s="1">
        <f t="shared" si="6"/>
        <v>1.3192612137203167E-2</v>
      </c>
      <c r="E402" s="1">
        <v>5</v>
      </c>
      <c r="F402" s="1">
        <v>379</v>
      </c>
      <c r="G402" s="2">
        <v>2.5233580771666301E-5</v>
      </c>
      <c r="H402" s="2">
        <v>8.2094550982481296E-5</v>
      </c>
      <c r="I402" s="1">
        <v>5</v>
      </c>
      <c r="J402" s="4">
        <v>13.5238161366476</v>
      </c>
      <c r="K402" s="4" t="s">
        <v>1211</v>
      </c>
    </row>
    <row r="403" spans="1:11" x14ac:dyDescent="0.35">
      <c r="A403" s="1" t="s">
        <v>4</v>
      </c>
      <c r="B403" s="1" t="s">
        <v>495</v>
      </c>
      <c r="C403" s="1" t="s">
        <v>496</v>
      </c>
      <c r="D403" s="1">
        <f t="shared" si="6"/>
        <v>1.3123359580052493E-2</v>
      </c>
      <c r="E403" s="1">
        <v>5</v>
      </c>
      <c r="F403" s="1">
        <v>381</v>
      </c>
      <c r="G403" s="2">
        <v>2.58787091436119E-5</v>
      </c>
      <c r="H403" s="2">
        <v>8.3868957186040801E-5</v>
      </c>
      <c r="I403" s="1">
        <v>5</v>
      </c>
      <c r="J403" s="4">
        <v>13.452824975825299</v>
      </c>
      <c r="K403" s="4" t="s">
        <v>1212</v>
      </c>
    </row>
    <row r="404" spans="1:11" x14ac:dyDescent="0.35">
      <c r="A404" s="1" t="s">
        <v>4</v>
      </c>
      <c r="B404" s="1" t="s">
        <v>257</v>
      </c>
      <c r="C404" s="1" t="s">
        <v>258</v>
      </c>
      <c r="D404" s="1">
        <f t="shared" si="6"/>
        <v>1.3054830287206266E-2</v>
      </c>
      <c r="E404" s="1">
        <v>5</v>
      </c>
      <c r="F404" s="1">
        <v>383</v>
      </c>
      <c r="G404" s="2">
        <v>2.65366340638228E-5</v>
      </c>
      <c r="H404" s="2">
        <v>8.5671052774184396E-5</v>
      </c>
      <c r="I404" s="1">
        <v>5</v>
      </c>
      <c r="J404" s="4">
        <v>13.382575237048201</v>
      </c>
      <c r="K404" s="4" t="s">
        <v>1027</v>
      </c>
    </row>
    <row r="405" spans="1:11" x14ac:dyDescent="0.35">
      <c r="A405" s="1" t="s">
        <v>4</v>
      </c>
      <c r="B405" s="1" t="s">
        <v>1213</v>
      </c>
      <c r="C405" s="1" t="s">
        <v>1214</v>
      </c>
      <c r="D405" s="1">
        <f t="shared" si="6"/>
        <v>1.278772378516624E-2</v>
      </c>
      <c r="E405" s="1">
        <v>5</v>
      </c>
      <c r="F405" s="1">
        <v>391</v>
      </c>
      <c r="G405" s="2">
        <v>2.92999081747957E-5</v>
      </c>
      <c r="H405" s="2">
        <v>9.3515076944983806E-5</v>
      </c>
      <c r="I405" s="1">
        <v>5</v>
      </c>
      <c r="J405" s="4">
        <v>13.1087629559833</v>
      </c>
      <c r="K405" s="4" t="s">
        <v>1024</v>
      </c>
    </row>
    <row r="406" spans="1:11" x14ac:dyDescent="0.35">
      <c r="A406" s="1" t="s">
        <v>4</v>
      </c>
      <c r="B406" s="1" t="s">
        <v>1215</v>
      </c>
      <c r="C406" s="1" t="s">
        <v>1216</v>
      </c>
      <c r="D406" s="1">
        <f t="shared" si="6"/>
        <v>1.2755102040816327E-2</v>
      </c>
      <c r="E406" s="1">
        <v>5</v>
      </c>
      <c r="F406" s="1">
        <v>392</v>
      </c>
      <c r="G406" s="2">
        <v>2.9660496503214299E-5</v>
      </c>
      <c r="H406" s="2">
        <v>9.4486657421224396E-5</v>
      </c>
      <c r="I406" s="1">
        <v>5</v>
      </c>
      <c r="J406" s="4">
        <v>13.075322234156801</v>
      </c>
      <c r="K406" s="4" t="s">
        <v>1024</v>
      </c>
    </row>
    <row r="407" spans="1:11" x14ac:dyDescent="0.35">
      <c r="A407" s="1" t="s">
        <v>4</v>
      </c>
      <c r="B407" s="1" t="s">
        <v>579</v>
      </c>
      <c r="C407" s="1" t="s">
        <v>580</v>
      </c>
      <c r="D407" s="1">
        <f t="shared" si="6"/>
        <v>1.2690355329949238E-2</v>
      </c>
      <c r="E407" s="1">
        <v>5</v>
      </c>
      <c r="F407" s="1">
        <v>394</v>
      </c>
      <c r="G407" s="2">
        <v>3.0392047011939998E-5</v>
      </c>
      <c r="H407" s="2">
        <v>9.6270099951192503E-5</v>
      </c>
      <c r="I407" s="1">
        <v>5</v>
      </c>
      <c r="J407" s="4">
        <v>13.008950040074801</v>
      </c>
      <c r="K407" s="4" t="s">
        <v>1200</v>
      </c>
    </row>
    <row r="408" spans="1:11" x14ac:dyDescent="0.35">
      <c r="A408" s="1" t="s">
        <v>4</v>
      </c>
      <c r="B408" s="1" t="s">
        <v>429</v>
      </c>
      <c r="C408" s="1" t="s">
        <v>430</v>
      </c>
      <c r="D408" s="1">
        <f t="shared" si="6"/>
        <v>1.2690355329949238E-2</v>
      </c>
      <c r="E408" s="1">
        <v>5</v>
      </c>
      <c r="F408" s="1">
        <v>394</v>
      </c>
      <c r="G408" s="2">
        <v>3.0392047011939998E-5</v>
      </c>
      <c r="H408" s="2">
        <v>9.6270099951192503E-5</v>
      </c>
      <c r="I408" s="1">
        <v>5</v>
      </c>
      <c r="J408" s="4">
        <v>13.008950040074801</v>
      </c>
      <c r="K408" s="4" t="s">
        <v>997</v>
      </c>
    </row>
    <row r="409" spans="1:11" x14ac:dyDescent="0.35">
      <c r="A409" s="1" t="s">
        <v>4</v>
      </c>
      <c r="B409" s="1" t="s">
        <v>605</v>
      </c>
      <c r="C409" s="1" t="s">
        <v>606</v>
      </c>
      <c r="D409" s="1">
        <f t="shared" si="6"/>
        <v>2.0361719966463048E-3</v>
      </c>
      <c r="E409" s="1">
        <v>17</v>
      </c>
      <c r="F409" s="1">
        <v>8349</v>
      </c>
      <c r="G409" s="2">
        <v>3.3528528976090003E-5</v>
      </c>
      <c r="H409" s="2">
        <v>1.05018595414866E-4</v>
      </c>
      <c r="I409" s="1">
        <v>17</v>
      </c>
      <c r="J409" s="4">
        <v>2.0872906304568399</v>
      </c>
      <c r="K409" s="4" t="s">
        <v>1054</v>
      </c>
    </row>
    <row r="410" spans="1:11" x14ac:dyDescent="0.35">
      <c r="A410" s="1" t="s">
        <v>4</v>
      </c>
      <c r="B410" s="1" t="s">
        <v>271</v>
      </c>
      <c r="C410" s="1" t="s">
        <v>272</v>
      </c>
      <c r="D410" s="1">
        <f t="shared" si="6"/>
        <v>6.7632850241545897E-3</v>
      </c>
      <c r="E410" s="1">
        <v>7</v>
      </c>
      <c r="F410" s="1">
        <v>1035</v>
      </c>
      <c r="G410" s="2">
        <v>3.3606246154227403E-5</v>
      </c>
      <c r="H410" s="2">
        <v>1.05066368088123E-4</v>
      </c>
      <c r="I410" s="1">
        <v>7</v>
      </c>
      <c r="J410" s="4">
        <v>6.9330790744978303</v>
      </c>
      <c r="K410" s="4" t="s">
        <v>1217</v>
      </c>
    </row>
    <row r="411" spans="1:11" x14ac:dyDescent="0.35">
      <c r="A411" s="1" t="s">
        <v>4</v>
      </c>
      <c r="B411" s="1" t="s">
        <v>1218</v>
      </c>
      <c r="C411" s="1" t="s">
        <v>1219</v>
      </c>
      <c r="D411" s="1">
        <f t="shared" si="6"/>
        <v>5.4982817869415812E-3</v>
      </c>
      <c r="E411" s="1">
        <v>8</v>
      </c>
      <c r="F411" s="1">
        <v>1455</v>
      </c>
      <c r="G411" s="2">
        <v>3.4068213832672001E-5</v>
      </c>
      <c r="H411" s="2">
        <v>1.06313053184701E-4</v>
      </c>
      <c r="I411" s="1">
        <v>8</v>
      </c>
      <c r="J411" s="4">
        <v>5.6363175981189997</v>
      </c>
      <c r="K411" s="4" t="s">
        <v>1220</v>
      </c>
    </row>
    <row r="412" spans="1:11" x14ac:dyDescent="0.35">
      <c r="A412" s="1" t="s">
        <v>4</v>
      </c>
      <c r="B412" s="1" t="s">
        <v>1221</v>
      </c>
      <c r="C412" s="1" t="s">
        <v>1222</v>
      </c>
      <c r="D412" s="1">
        <f t="shared" si="6"/>
        <v>5.4982817869415812E-3</v>
      </c>
      <c r="E412" s="1">
        <v>8</v>
      </c>
      <c r="F412" s="1">
        <v>1455</v>
      </c>
      <c r="G412" s="2">
        <v>3.4068213832672001E-5</v>
      </c>
      <c r="H412" s="2">
        <v>1.06313053184701E-4</v>
      </c>
      <c r="I412" s="1">
        <v>8</v>
      </c>
      <c r="J412" s="4">
        <v>5.6363175981189997</v>
      </c>
      <c r="K412" s="4" t="s">
        <v>1220</v>
      </c>
    </row>
    <row r="413" spans="1:11" x14ac:dyDescent="0.35">
      <c r="A413" s="1" t="s">
        <v>4</v>
      </c>
      <c r="B413" s="1" t="s">
        <v>553</v>
      </c>
      <c r="C413" s="1" t="s">
        <v>554</v>
      </c>
      <c r="D413" s="1">
        <f t="shared" si="6"/>
        <v>1.2345679012345678E-2</v>
      </c>
      <c r="E413" s="1">
        <v>5</v>
      </c>
      <c r="F413" s="1">
        <v>405</v>
      </c>
      <c r="G413" s="2">
        <v>3.4670701003047797E-5</v>
      </c>
      <c r="H413" s="2">
        <v>1.0739616774792999E-4</v>
      </c>
      <c r="I413" s="1">
        <v>5</v>
      </c>
      <c r="J413" s="4">
        <v>12.655620532813501</v>
      </c>
      <c r="K413" s="4" t="s">
        <v>1121</v>
      </c>
    </row>
    <row r="414" spans="1:11" x14ac:dyDescent="0.35">
      <c r="A414" s="1" t="s">
        <v>4</v>
      </c>
      <c r="B414" s="1" t="s">
        <v>219</v>
      </c>
      <c r="C414" s="1" t="s">
        <v>220</v>
      </c>
      <c r="D414" s="1">
        <f t="shared" si="6"/>
        <v>1.5767344078486335E-3</v>
      </c>
      <c r="E414" s="1">
        <v>18</v>
      </c>
      <c r="F414" s="1">
        <v>11416</v>
      </c>
      <c r="G414" s="2">
        <v>3.8828565930515397E-5</v>
      </c>
      <c r="H414" s="2">
        <v>1.19614739734664E-4</v>
      </c>
      <c r="I414" s="1">
        <v>18</v>
      </c>
      <c r="J414" s="4">
        <v>1.70611422564821</v>
      </c>
      <c r="K414" s="4" t="s">
        <v>632</v>
      </c>
    </row>
    <row r="415" spans="1:11" x14ac:dyDescent="0.35">
      <c r="A415" s="1" t="s">
        <v>4</v>
      </c>
      <c r="B415" s="1" t="s">
        <v>331</v>
      </c>
      <c r="C415" s="1" t="s">
        <v>332</v>
      </c>
      <c r="D415" s="1">
        <f t="shared" si="6"/>
        <v>6.6037735849056606E-3</v>
      </c>
      <c r="E415" s="1">
        <v>7</v>
      </c>
      <c r="F415" s="1">
        <v>1060</v>
      </c>
      <c r="G415" s="2">
        <v>3.91832787183243E-5</v>
      </c>
      <c r="H415" s="2">
        <v>1.2048679123258E-4</v>
      </c>
      <c r="I415" s="1">
        <v>7</v>
      </c>
      <c r="J415" s="4">
        <v>6.7695630585898696</v>
      </c>
      <c r="K415" s="4" t="s">
        <v>976</v>
      </c>
    </row>
    <row r="416" spans="1:11" x14ac:dyDescent="0.35">
      <c r="A416" s="1" t="s">
        <v>4</v>
      </c>
      <c r="B416" s="1" t="s">
        <v>463</v>
      </c>
      <c r="C416" s="1" t="s">
        <v>464</v>
      </c>
      <c r="D416" s="1">
        <f t="shared" si="6"/>
        <v>3.5065349059611095E-3</v>
      </c>
      <c r="E416" s="1">
        <v>11</v>
      </c>
      <c r="F416" s="1">
        <v>3137</v>
      </c>
      <c r="G416" s="2">
        <v>3.9650245880262699E-5</v>
      </c>
      <c r="H416" s="2">
        <v>1.21257661037458E-4</v>
      </c>
      <c r="I416" s="1">
        <v>11</v>
      </c>
      <c r="J416" s="4">
        <v>3.5945673875475999</v>
      </c>
      <c r="K416" s="4" t="s">
        <v>1223</v>
      </c>
    </row>
    <row r="417" spans="1:11" x14ac:dyDescent="0.35">
      <c r="A417" s="1" t="s">
        <v>4</v>
      </c>
      <c r="B417" s="1" t="s">
        <v>291</v>
      </c>
      <c r="C417" s="1" t="s">
        <v>292</v>
      </c>
      <c r="D417" s="1">
        <f t="shared" si="6"/>
        <v>1.1848341232227487E-2</v>
      </c>
      <c r="E417" s="1">
        <v>5</v>
      </c>
      <c r="F417" s="1">
        <v>422</v>
      </c>
      <c r="G417" s="2">
        <v>4.2190271320685599E-5</v>
      </c>
      <c r="H417" s="2">
        <v>1.2809392845016801E-4</v>
      </c>
      <c r="I417" s="1">
        <v>5</v>
      </c>
      <c r="J417" s="4">
        <v>12.145796956847001</v>
      </c>
      <c r="K417" s="4" t="s">
        <v>1027</v>
      </c>
    </row>
    <row r="418" spans="1:11" x14ac:dyDescent="0.35">
      <c r="A418" s="1" t="s">
        <v>4</v>
      </c>
      <c r="B418" s="1" t="s">
        <v>1224</v>
      </c>
      <c r="C418" s="1" t="s">
        <v>1225</v>
      </c>
      <c r="D418" s="1">
        <f t="shared" si="6"/>
        <v>4.5158053186151528E-3</v>
      </c>
      <c r="E418" s="1">
        <v>9</v>
      </c>
      <c r="F418" s="1">
        <v>1993</v>
      </c>
      <c r="G418" s="2">
        <v>4.2912677261419599E-5</v>
      </c>
      <c r="H418" s="2">
        <v>1.3005247415082499E-4</v>
      </c>
      <c r="I418" s="1">
        <v>9</v>
      </c>
      <c r="J418" s="4">
        <v>4.6291757995087996</v>
      </c>
      <c r="K418" s="4" t="s">
        <v>1226</v>
      </c>
    </row>
    <row r="419" spans="1:11" x14ac:dyDescent="0.35">
      <c r="A419" s="1" t="s">
        <v>4</v>
      </c>
      <c r="B419" s="1" t="s">
        <v>1227</v>
      </c>
      <c r="C419" s="1" t="s">
        <v>1228</v>
      </c>
      <c r="D419" s="1">
        <f t="shared" si="6"/>
        <v>4.5067601402103159E-3</v>
      </c>
      <c r="E419" s="1">
        <v>9</v>
      </c>
      <c r="F419" s="1">
        <v>1997</v>
      </c>
      <c r="G419" s="2">
        <v>4.3607709930726298E-5</v>
      </c>
      <c r="H419" s="2">
        <v>1.3144832993455501E-4</v>
      </c>
      <c r="I419" s="1">
        <v>9</v>
      </c>
      <c r="J419" s="4">
        <v>4.6199035395198003</v>
      </c>
      <c r="K419" s="4" t="s">
        <v>1226</v>
      </c>
    </row>
    <row r="420" spans="1:11" x14ac:dyDescent="0.35">
      <c r="A420" s="1" t="s">
        <v>4</v>
      </c>
      <c r="B420" s="1" t="s">
        <v>443</v>
      </c>
      <c r="C420" s="1" t="s">
        <v>444</v>
      </c>
      <c r="D420" s="1">
        <f t="shared" si="6"/>
        <v>3.4700315457413251E-3</v>
      </c>
      <c r="E420" s="1">
        <v>11</v>
      </c>
      <c r="F420" s="1">
        <v>3170</v>
      </c>
      <c r="G420" s="2">
        <v>4.3857816442005498E-5</v>
      </c>
      <c r="H420" s="2">
        <v>1.3196573748739399E-4</v>
      </c>
      <c r="I420" s="1">
        <v>11</v>
      </c>
      <c r="J420" s="4">
        <v>3.5571476008633498</v>
      </c>
      <c r="K420" s="4" t="s">
        <v>1223</v>
      </c>
    </row>
    <row r="421" spans="1:11" x14ac:dyDescent="0.35">
      <c r="A421" s="1" t="s">
        <v>4</v>
      </c>
      <c r="B421" s="1" t="s">
        <v>445</v>
      </c>
      <c r="C421" s="1" t="s">
        <v>446</v>
      </c>
      <c r="D421" s="1">
        <f t="shared" si="6"/>
        <v>3.4612964128382631E-3</v>
      </c>
      <c r="E421" s="1">
        <v>11</v>
      </c>
      <c r="F421" s="1">
        <v>3178</v>
      </c>
      <c r="G421" s="2">
        <v>4.4935053144734499E-5</v>
      </c>
      <c r="H421" s="2">
        <v>1.3496564176686301E-4</v>
      </c>
      <c r="I421" s="1">
        <v>11</v>
      </c>
      <c r="J421" s="4">
        <v>3.5481931701500402</v>
      </c>
      <c r="K421" s="4" t="s">
        <v>1223</v>
      </c>
    </row>
    <row r="422" spans="1:11" x14ac:dyDescent="0.35">
      <c r="A422" s="1" t="s">
        <v>4</v>
      </c>
      <c r="B422" s="1" t="s">
        <v>1229</v>
      </c>
      <c r="C422" s="1" t="s">
        <v>1230</v>
      </c>
      <c r="D422" s="1">
        <f t="shared" si="6"/>
        <v>1.9899332787077137E-3</v>
      </c>
      <c r="E422" s="1">
        <v>17</v>
      </c>
      <c r="F422" s="1">
        <v>8543</v>
      </c>
      <c r="G422" s="2">
        <v>4.80149190241752E-5</v>
      </c>
      <c r="H422" s="2">
        <v>1.4293998902418099E-4</v>
      </c>
      <c r="I422" s="1">
        <v>17</v>
      </c>
      <c r="J422" s="4">
        <v>2.0398910773363199</v>
      </c>
      <c r="K422" s="4" t="s">
        <v>1054</v>
      </c>
    </row>
    <row r="423" spans="1:11" x14ac:dyDescent="0.35">
      <c r="A423" s="1" t="s">
        <v>4</v>
      </c>
      <c r="B423" s="1" t="s">
        <v>405</v>
      </c>
      <c r="C423" s="1" t="s">
        <v>406</v>
      </c>
      <c r="D423" s="1">
        <f t="shared" si="6"/>
        <v>1.1520737327188941E-2</v>
      </c>
      <c r="E423" s="1">
        <v>5</v>
      </c>
      <c r="F423" s="1">
        <v>434</v>
      </c>
      <c r="G423" s="2">
        <v>4.8219975067320601E-5</v>
      </c>
      <c r="H423" s="2">
        <v>1.4329681636613599E-4</v>
      </c>
      <c r="I423" s="1">
        <v>5</v>
      </c>
      <c r="J423" s="4">
        <v>11.8099684695609</v>
      </c>
      <c r="K423" s="4" t="s">
        <v>1212</v>
      </c>
    </row>
    <row r="424" spans="1:11" x14ac:dyDescent="0.35">
      <c r="A424" s="1" t="s">
        <v>4</v>
      </c>
      <c r="B424" s="1" t="s">
        <v>383</v>
      </c>
      <c r="C424" s="1" t="s">
        <v>384</v>
      </c>
      <c r="D424" s="1">
        <f t="shared" si="6"/>
        <v>2.798708288482239E-3</v>
      </c>
      <c r="E424" s="1">
        <v>13</v>
      </c>
      <c r="F424" s="1">
        <v>4645</v>
      </c>
      <c r="G424" s="2">
        <v>4.8636404500590399E-5</v>
      </c>
      <c r="H424" s="2">
        <v>1.4427942216930001E-4</v>
      </c>
      <c r="I424" s="1">
        <v>13</v>
      </c>
      <c r="J424" s="4">
        <v>2.86897059656676</v>
      </c>
      <c r="K424" s="4" t="s">
        <v>1231</v>
      </c>
    </row>
    <row r="425" spans="1:11" x14ac:dyDescent="0.35">
      <c r="A425" s="1" t="s">
        <v>4</v>
      </c>
      <c r="B425" s="1" t="s">
        <v>411</v>
      </c>
      <c r="C425" s="1" t="s">
        <v>412</v>
      </c>
      <c r="D425" s="1">
        <f t="shared" si="6"/>
        <v>1.1441647597254004E-2</v>
      </c>
      <c r="E425" s="1">
        <v>5</v>
      </c>
      <c r="F425" s="1">
        <v>437</v>
      </c>
      <c r="G425" s="2">
        <v>4.9827026088022898E-5</v>
      </c>
      <c r="H425" s="2">
        <v>1.4626362631772101E-4</v>
      </c>
      <c r="I425" s="1">
        <v>5</v>
      </c>
      <c r="J425" s="4">
        <v>11.7288931711429</v>
      </c>
      <c r="K425" s="4" t="s">
        <v>1212</v>
      </c>
    </row>
    <row r="426" spans="1:11" x14ac:dyDescent="0.35">
      <c r="A426" s="1" t="s">
        <v>4</v>
      </c>
      <c r="B426" s="1" t="s">
        <v>467</v>
      </c>
      <c r="C426" s="1" t="s">
        <v>468</v>
      </c>
      <c r="D426" s="1">
        <f t="shared" si="6"/>
        <v>3.4214618973561432E-3</v>
      </c>
      <c r="E426" s="1">
        <v>11</v>
      </c>
      <c r="F426" s="1">
        <v>3215</v>
      </c>
      <c r="G426" s="2">
        <v>5.0225474654608201E-5</v>
      </c>
      <c r="H426" s="2">
        <v>1.4717639088684801E-4</v>
      </c>
      <c r="I426" s="1">
        <v>11</v>
      </c>
      <c r="J426" s="4">
        <v>3.5073585986739699</v>
      </c>
      <c r="K426" s="4" t="s">
        <v>1223</v>
      </c>
    </row>
    <row r="427" spans="1:11" x14ac:dyDescent="0.35">
      <c r="A427" s="1" t="s">
        <v>4</v>
      </c>
      <c r="B427" s="1" t="s">
        <v>327</v>
      </c>
      <c r="C427" s="1" t="s">
        <v>328</v>
      </c>
      <c r="D427" s="1">
        <f t="shared" si="6"/>
        <v>6.1511423550087872E-3</v>
      </c>
      <c r="E427" s="1">
        <v>7</v>
      </c>
      <c r="F427" s="1">
        <v>1138</v>
      </c>
      <c r="G427" s="2">
        <v>6.1733607383263002E-5</v>
      </c>
      <c r="H427" s="2">
        <v>1.7629189748497099E-4</v>
      </c>
      <c r="I427" s="1">
        <v>7</v>
      </c>
      <c r="J427" s="4">
        <v>6.3055684025529501</v>
      </c>
      <c r="K427" s="4" t="s">
        <v>1232</v>
      </c>
    </row>
    <row r="428" spans="1:11" x14ac:dyDescent="0.35">
      <c r="A428" s="1" t="s">
        <v>4</v>
      </c>
      <c r="B428" s="1" t="s">
        <v>45</v>
      </c>
      <c r="C428" s="1" t="s">
        <v>46</v>
      </c>
      <c r="D428" s="1">
        <f t="shared" si="6"/>
        <v>1.5370164802322602E-3</v>
      </c>
      <c r="E428" s="1">
        <v>18</v>
      </c>
      <c r="F428" s="1">
        <v>11711</v>
      </c>
      <c r="G428" s="2">
        <v>6.3071882068888003E-5</v>
      </c>
      <c r="H428" s="2">
        <v>1.79808314643846E-4</v>
      </c>
      <c r="I428" s="1">
        <v>18</v>
      </c>
      <c r="J428" s="4">
        <v>1.66313722141576</v>
      </c>
      <c r="K428" s="4" t="s">
        <v>632</v>
      </c>
    </row>
    <row r="429" spans="1:11" x14ac:dyDescent="0.35">
      <c r="A429" s="1" t="s">
        <v>4</v>
      </c>
      <c r="B429" s="1" t="s">
        <v>1233</v>
      </c>
      <c r="C429" s="1" t="s">
        <v>1234</v>
      </c>
      <c r="D429" s="1">
        <f t="shared" si="6"/>
        <v>3.7495313085864268E-3</v>
      </c>
      <c r="E429" s="1">
        <v>10</v>
      </c>
      <c r="F429" s="1">
        <v>2667</v>
      </c>
      <c r="G429" s="2">
        <v>6.4426028283381899E-5</v>
      </c>
      <c r="H429" s="2">
        <v>1.8243195214250499E-4</v>
      </c>
      <c r="I429" s="1">
        <v>10</v>
      </c>
      <c r="J429" s="4">
        <v>3.8436642788072501</v>
      </c>
      <c r="K429" s="4" t="s">
        <v>1235</v>
      </c>
    </row>
    <row r="430" spans="1:11" x14ac:dyDescent="0.35">
      <c r="A430" s="1" t="s">
        <v>4</v>
      </c>
      <c r="B430" s="1" t="s">
        <v>1236</v>
      </c>
      <c r="C430" s="1" t="s">
        <v>1237</v>
      </c>
      <c r="D430" s="1">
        <f t="shared" si="6"/>
        <v>1.079913606911447E-2</v>
      </c>
      <c r="E430" s="1">
        <v>5</v>
      </c>
      <c r="F430" s="1">
        <v>463</v>
      </c>
      <c r="G430" s="2">
        <v>6.55658579230555E-5</v>
      </c>
      <c r="H430" s="2">
        <v>1.8534751769172999E-4</v>
      </c>
      <c r="I430" s="1">
        <v>5</v>
      </c>
      <c r="J430" s="4">
        <v>11.070251222007499</v>
      </c>
      <c r="K430" s="4" t="s">
        <v>1045</v>
      </c>
    </row>
    <row r="431" spans="1:11" x14ac:dyDescent="0.35">
      <c r="A431" s="1" t="s">
        <v>4</v>
      </c>
      <c r="B431" s="1" t="s">
        <v>1238</v>
      </c>
      <c r="C431" s="1" t="s">
        <v>1239</v>
      </c>
      <c r="D431" s="1">
        <f t="shared" si="6"/>
        <v>7.7021822849807449E-3</v>
      </c>
      <c r="E431" s="1">
        <v>6</v>
      </c>
      <c r="F431" s="1">
        <v>779</v>
      </c>
      <c r="G431" s="2">
        <v>6.9647571901088003E-5</v>
      </c>
      <c r="H431" s="2">
        <v>1.9622649235783899E-4</v>
      </c>
      <c r="I431" s="1">
        <v>6</v>
      </c>
      <c r="J431" s="4">
        <v>7.8955475981352601</v>
      </c>
      <c r="K431" s="4" t="s">
        <v>1197</v>
      </c>
    </row>
    <row r="432" spans="1:11" x14ac:dyDescent="0.35">
      <c r="A432" s="1" t="s">
        <v>4</v>
      </c>
      <c r="B432" s="1" t="s">
        <v>41</v>
      </c>
      <c r="C432" s="1" t="s">
        <v>42</v>
      </c>
      <c r="D432" s="1">
        <f t="shared" si="6"/>
        <v>2.9747149231531978E-3</v>
      </c>
      <c r="E432" s="1">
        <v>12</v>
      </c>
      <c r="F432" s="1">
        <v>4034</v>
      </c>
      <c r="G432" s="2">
        <v>7.0950707027228596E-5</v>
      </c>
      <c r="H432" s="2">
        <v>1.98237689733884E-4</v>
      </c>
      <c r="I432" s="1">
        <v>12</v>
      </c>
      <c r="J432" s="4">
        <v>3.0493959241186701</v>
      </c>
      <c r="K432" s="4" t="s">
        <v>1240</v>
      </c>
    </row>
    <row r="433" spans="1:11" x14ac:dyDescent="0.35">
      <c r="A433" s="1" t="s">
        <v>4</v>
      </c>
      <c r="B433" s="1" t="s">
        <v>35</v>
      </c>
      <c r="C433" s="1" t="s">
        <v>36</v>
      </c>
      <c r="D433" s="1">
        <f t="shared" si="6"/>
        <v>1.5214267602062378E-3</v>
      </c>
      <c r="E433" s="1">
        <v>18</v>
      </c>
      <c r="F433" s="1">
        <v>11831</v>
      </c>
      <c r="G433" s="2">
        <v>7.6563569445742207E-5</v>
      </c>
      <c r="H433" s="2">
        <v>2.1180908521009601E-4</v>
      </c>
      <c r="I433" s="1">
        <v>18</v>
      </c>
      <c r="J433" s="4">
        <v>1.6462682782520399</v>
      </c>
      <c r="K433" s="4" t="s">
        <v>632</v>
      </c>
    </row>
    <row r="434" spans="1:11" x14ac:dyDescent="0.35">
      <c r="A434" s="1" t="s">
        <v>4</v>
      </c>
      <c r="B434" s="1" t="s">
        <v>61</v>
      </c>
      <c r="C434" s="1" t="s">
        <v>62</v>
      </c>
      <c r="D434" s="1">
        <f t="shared" si="6"/>
        <v>1.516811325524564E-3</v>
      </c>
      <c r="E434" s="1">
        <v>18</v>
      </c>
      <c r="F434" s="1">
        <v>11867</v>
      </c>
      <c r="G434" s="2">
        <v>8.1116930169655696E-5</v>
      </c>
      <c r="H434" s="2">
        <v>2.2403723570666801E-4</v>
      </c>
      <c r="I434" s="1">
        <v>18</v>
      </c>
      <c r="J434" s="4">
        <v>1.6412741215134401</v>
      </c>
      <c r="K434" s="4" t="s">
        <v>632</v>
      </c>
    </row>
    <row r="435" spans="1:11" x14ac:dyDescent="0.35">
      <c r="A435" s="1" t="s">
        <v>4</v>
      </c>
      <c r="B435" s="1" t="s">
        <v>1241</v>
      </c>
      <c r="C435" s="1" t="s">
        <v>1242</v>
      </c>
      <c r="D435" s="1">
        <f t="shared" si="6"/>
        <v>3.2116788321167882E-3</v>
      </c>
      <c r="E435" s="1">
        <v>11</v>
      </c>
      <c r="F435" s="1">
        <v>3425</v>
      </c>
      <c r="G435" s="2">
        <v>9.1921124067528796E-5</v>
      </c>
      <c r="H435" s="2">
        <v>2.52220767832925E-4</v>
      </c>
      <c r="I435" s="1">
        <v>11</v>
      </c>
      <c r="J435" s="4">
        <v>3.2923088743757201</v>
      </c>
      <c r="K435" s="4" t="s">
        <v>1243</v>
      </c>
    </row>
    <row r="436" spans="1:11" x14ac:dyDescent="0.35">
      <c r="A436" s="1" t="s">
        <v>4</v>
      </c>
      <c r="B436" s="1" t="s">
        <v>1244</v>
      </c>
      <c r="C436" s="1" t="s">
        <v>1245</v>
      </c>
      <c r="D436" s="1">
        <f t="shared" si="6"/>
        <v>3.5971223021582736E-3</v>
      </c>
      <c r="E436" s="1">
        <v>10</v>
      </c>
      <c r="F436" s="1">
        <v>2780</v>
      </c>
      <c r="G436" s="2">
        <v>9.2519698635329302E-5</v>
      </c>
      <c r="H436" s="2">
        <v>2.5344972818342598E-4</v>
      </c>
      <c r="I436" s="1">
        <v>10</v>
      </c>
      <c r="J436" s="4">
        <v>3.6874290041650801</v>
      </c>
      <c r="K436" s="4" t="s">
        <v>1235</v>
      </c>
    </row>
    <row r="437" spans="1:11" x14ac:dyDescent="0.35">
      <c r="A437" s="1" t="s">
        <v>4</v>
      </c>
      <c r="B437" s="1" t="s">
        <v>573</v>
      </c>
      <c r="C437" s="1" t="s">
        <v>574</v>
      </c>
      <c r="D437" s="1">
        <f t="shared" si="6"/>
        <v>0.01</v>
      </c>
      <c r="E437" s="1">
        <v>5</v>
      </c>
      <c r="F437" s="1">
        <v>500</v>
      </c>
      <c r="G437" s="2">
        <v>9.4312644804861402E-5</v>
      </c>
      <c r="H437" s="2">
        <v>2.5752251389898803E-4</v>
      </c>
      <c r="I437" s="1">
        <v>5</v>
      </c>
      <c r="J437" s="4">
        <v>10.251052631578901</v>
      </c>
      <c r="K437" s="4" t="s">
        <v>1081</v>
      </c>
    </row>
    <row r="438" spans="1:11" x14ac:dyDescent="0.35">
      <c r="A438" s="1" t="s">
        <v>4</v>
      </c>
      <c r="B438" s="1" t="s">
        <v>1246</v>
      </c>
      <c r="C438" s="1" t="s">
        <v>1247</v>
      </c>
      <c r="D438" s="1">
        <f t="shared" si="6"/>
        <v>9.9206349206349201E-3</v>
      </c>
      <c r="E438" s="1">
        <v>5</v>
      </c>
      <c r="F438" s="1">
        <v>504</v>
      </c>
      <c r="G438" s="2">
        <v>9.7923557621393197E-5</v>
      </c>
      <c r="H438" s="2">
        <v>2.66948823207752E-4</v>
      </c>
      <c r="I438" s="1">
        <v>5</v>
      </c>
      <c r="J438" s="4">
        <v>10.1696950710108</v>
      </c>
      <c r="K438" s="4" t="s">
        <v>1248</v>
      </c>
    </row>
    <row r="439" spans="1:11" x14ac:dyDescent="0.35">
      <c r="A439" s="1" t="s">
        <v>4</v>
      </c>
      <c r="B439" s="1" t="s">
        <v>1249</v>
      </c>
      <c r="C439" s="1" t="s">
        <v>1250</v>
      </c>
      <c r="D439" s="1">
        <f t="shared" si="6"/>
        <v>4.7309284447072742E-3</v>
      </c>
      <c r="E439" s="1">
        <v>8</v>
      </c>
      <c r="F439" s="1">
        <v>1691</v>
      </c>
      <c r="G439" s="2">
        <v>1.00212462188831E-4</v>
      </c>
      <c r="H439" s="2">
        <v>2.7142892335203501E-4</v>
      </c>
      <c r="I439" s="1">
        <v>8</v>
      </c>
      <c r="J439" s="4">
        <v>4.8496996482928196</v>
      </c>
      <c r="K439" s="4" t="s">
        <v>1174</v>
      </c>
    </row>
    <row r="440" spans="1:11" x14ac:dyDescent="0.35">
      <c r="A440" s="1" t="s">
        <v>4</v>
      </c>
      <c r="B440" s="1" t="s">
        <v>441</v>
      </c>
      <c r="C440" s="1" t="s">
        <v>442</v>
      </c>
      <c r="D440" s="1">
        <f t="shared" si="6"/>
        <v>2.840909090909091E-3</v>
      </c>
      <c r="E440" s="1">
        <v>12</v>
      </c>
      <c r="F440" s="1">
        <v>4224</v>
      </c>
      <c r="G440" s="2">
        <v>1.14152014360491E-4</v>
      </c>
      <c r="H440" s="2">
        <v>3.0525228641390501E-4</v>
      </c>
      <c r="I440" s="1">
        <v>12</v>
      </c>
      <c r="J440" s="4">
        <v>2.91223086124401</v>
      </c>
      <c r="K440" s="4" t="s">
        <v>1251</v>
      </c>
    </row>
    <row r="441" spans="1:11" x14ac:dyDescent="0.35">
      <c r="A441" s="1" t="s">
        <v>4</v>
      </c>
      <c r="B441" s="1" t="s">
        <v>51</v>
      </c>
      <c r="C441" s="1" t="s">
        <v>52</v>
      </c>
      <c r="D441" s="1">
        <f t="shared" si="6"/>
        <v>9.5057034220532317E-3</v>
      </c>
      <c r="E441" s="1">
        <v>5</v>
      </c>
      <c r="F441" s="1">
        <v>526</v>
      </c>
      <c r="G441" s="2">
        <v>1.19735435080592E-4</v>
      </c>
      <c r="H441" s="2">
        <v>3.1916799018313202E-4</v>
      </c>
      <c r="I441" s="1">
        <v>5</v>
      </c>
      <c r="J441" s="4">
        <v>9.7443466079647703</v>
      </c>
      <c r="K441" s="4" t="s">
        <v>1252</v>
      </c>
    </row>
    <row r="442" spans="1:11" x14ac:dyDescent="0.35">
      <c r="A442" s="1" t="s">
        <v>4</v>
      </c>
      <c r="B442" s="1" t="s">
        <v>365</v>
      </c>
      <c r="C442" s="1" t="s">
        <v>366</v>
      </c>
      <c r="D442" s="1">
        <f t="shared" si="6"/>
        <v>3.0977189524077726E-3</v>
      </c>
      <c r="E442" s="1">
        <v>11</v>
      </c>
      <c r="F442" s="1">
        <v>3551</v>
      </c>
      <c r="G442" s="2">
        <v>1.2939061938810299E-4</v>
      </c>
      <c r="H442" s="2">
        <v>3.4165623518177301E-4</v>
      </c>
      <c r="I442" s="1">
        <v>11</v>
      </c>
      <c r="J442" s="4">
        <v>3.1754880018971599</v>
      </c>
      <c r="K442" s="4" t="s">
        <v>1223</v>
      </c>
    </row>
    <row r="443" spans="1:11" x14ac:dyDescent="0.35">
      <c r="A443" s="1" t="s">
        <v>4</v>
      </c>
      <c r="B443" s="1" t="s">
        <v>113</v>
      </c>
      <c r="C443" s="1" t="s">
        <v>114</v>
      </c>
      <c r="D443" s="1">
        <f t="shared" si="6"/>
        <v>1.7180490598453755E-3</v>
      </c>
      <c r="E443" s="1">
        <v>18</v>
      </c>
      <c r="F443" s="1">
        <v>10477</v>
      </c>
      <c r="G443" s="2">
        <v>1.3170209966484301E-4</v>
      </c>
      <c r="H443" s="2">
        <v>3.4612958068166598E-4</v>
      </c>
      <c r="I443" s="1">
        <v>18</v>
      </c>
      <c r="J443" s="4">
        <v>1.76118113361096</v>
      </c>
      <c r="K443" s="4" t="s">
        <v>1042</v>
      </c>
    </row>
    <row r="444" spans="1:11" x14ac:dyDescent="0.35">
      <c r="A444" s="1" t="s">
        <v>4</v>
      </c>
      <c r="B444" s="1" t="s">
        <v>1253</v>
      </c>
      <c r="C444" s="1" t="s">
        <v>1254</v>
      </c>
      <c r="D444" s="1">
        <f t="shared" si="6"/>
        <v>9.3109869646182501E-3</v>
      </c>
      <c r="E444" s="1">
        <v>5</v>
      </c>
      <c r="F444" s="1">
        <v>537</v>
      </c>
      <c r="G444" s="2">
        <v>1.31957099448909E-4</v>
      </c>
      <c r="H444" s="2">
        <v>3.4625872273489098E-4</v>
      </c>
      <c r="I444" s="1">
        <v>5</v>
      </c>
      <c r="J444" s="4">
        <v>9.5447417426247103</v>
      </c>
      <c r="K444" s="4" t="s">
        <v>1081</v>
      </c>
    </row>
    <row r="445" spans="1:11" x14ac:dyDescent="0.35">
      <c r="A445" s="1" t="s">
        <v>4</v>
      </c>
      <c r="B445" s="1" t="s">
        <v>225</v>
      </c>
      <c r="C445" s="1" t="s">
        <v>226</v>
      </c>
      <c r="D445" s="1">
        <f t="shared" si="6"/>
        <v>2.8004667444574095E-3</v>
      </c>
      <c r="E445" s="1">
        <v>12</v>
      </c>
      <c r="F445" s="1">
        <v>4285</v>
      </c>
      <c r="G445" s="2">
        <v>1.3225918551140701E-4</v>
      </c>
      <c r="H445" s="2">
        <v>3.4651082559219201E-4</v>
      </c>
      <c r="I445" s="1">
        <v>12</v>
      </c>
      <c r="J445" s="4">
        <v>2.8707731990419401</v>
      </c>
      <c r="K445" s="4" t="s">
        <v>1255</v>
      </c>
    </row>
    <row r="446" spans="1:11" x14ac:dyDescent="0.35">
      <c r="A446" s="1" t="s">
        <v>4</v>
      </c>
      <c r="B446" s="1" t="s">
        <v>223</v>
      </c>
      <c r="C446" s="1" t="s">
        <v>224</v>
      </c>
      <c r="D446" s="1">
        <f t="shared" si="6"/>
        <v>9.242144177449169E-3</v>
      </c>
      <c r="E446" s="1">
        <v>5</v>
      </c>
      <c r="F446" s="1">
        <v>541</v>
      </c>
      <c r="G446" s="2">
        <v>1.3663188174684E-4</v>
      </c>
      <c r="H446" s="2">
        <v>3.5741030341863999E-4</v>
      </c>
      <c r="I446" s="1">
        <v>5</v>
      </c>
      <c r="J446" s="4">
        <v>9.4741706391672302</v>
      </c>
      <c r="K446" s="4" t="s">
        <v>1027</v>
      </c>
    </row>
    <row r="447" spans="1:11" x14ac:dyDescent="0.35">
      <c r="A447" s="1" t="s">
        <v>4</v>
      </c>
      <c r="B447" s="1" t="s">
        <v>145</v>
      </c>
      <c r="C447" s="1" t="s">
        <v>146</v>
      </c>
      <c r="D447" s="1">
        <f t="shared" si="6"/>
        <v>1.4726335596825656E-3</v>
      </c>
      <c r="E447" s="1">
        <v>18</v>
      </c>
      <c r="F447" s="1">
        <v>12223</v>
      </c>
      <c r="G447" s="2">
        <v>1.42296586005952E-4</v>
      </c>
      <c r="H447" s="2">
        <v>3.6935626182409099E-4</v>
      </c>
      <c r="I447" s="1">
        <v>18</v>
      </c>
      <c r="J447" s="4">
        <v>1.59347132455207</v>
      </c>
      <c r="K447" s="4" t="s">
        <v>632</v>
      </c>
    </row>
    <row r="448" spans="1:11" x14ac:dyDescent="0.35">
      <c r="A448" s="1" t="s">
        <v>4</v>
      </c>
      <c r="B448" s="1" t="s">
        <v>215</v>
      </c>
      <c r="C448" s="1" t="s">
        <v>216</v>
      </c>
      <c r="D448" s="1">
        <f t="shared" si="6"/>
        <v>8.9928057553956831E-3</v>
      </c>
      <c r="E448" s="1">
        <v>5</v>
      </c>
      <c r="F448" s="1">
        <v>556</v>
      </c>
      <c r="G448" s="2">
        <v>1.55309305154505E-4</v>
      </c>
      <c r="H448" s="2">
        <v>4.0065989458570102E-4</v>
      </c>
      <c r="I448" s="1">
        <v>5</v>
      </c>
      <c r="J448" s="4">
        <v>9.2185725104127201</v>
      </c>
      <c r="K448" s="4" t="s">
        <v>1142</v>
      </c>
    </row>
    <row r="449" spans="1:11" x14ac:dyDescent="0.35">
      <c r="A449" s="1" t="s">
        <v>4</v>
      </c>
      <c r="B449" s="1" t="s">
        <v>15</v>
      </c>
      <c r="C449" s="1" t="s">
        <v>16</v>
      </c>
      <c r="D449" s="1">
        <f t="shared" si="6"/>
        <v>4.4004400440044002E-3</v>
      </c>
      <c r="E449" s="1">
        <v>8</v>
      </c>
      <c r="F449" s="1">
        <v>1818</v>
      </c>
      <c r="G449" s="2">
        <v>1.6722320176854001E-4</v>
      </c>
      <c r="H449" s="2">
        <v>4.2811175856116398E-4</v>
      </c>
      <c r="I449" s="1">
        <v>8</v>
      </c>
      <c r="J449" s="4">
        <v>4.5109142493196597</v>
      </c>
      <c r="K449" s="4" t="s">
        <v>1256</v>
      </c>
    </row>
    <row r="450" spans="1:11" x14ac:dyDescent="0.35">
      <c r="A450" s="1" t="s">
        <v>4</v>
      </c>
      <c r="B450" s="1" t="s">
        <v>607</v>
      </c>
      <c r="C450" s="1" t="s">
        <v>608</v>
      </c>
      <c r="D450" s="1">
        <f t="shared" si="6"/>
        <v>3.0136986301369864E-3</v>
      </c>
      <c r="E450" s="1">
        <v>11</v>
      </c>
      <c r="F450" s="1">
        <v>3650</v>
      </c>
      <c r="G450" s="2">
        <v>1.6757376123155399E-4</v>
      </c>
      <c r="H450" s="2">
        <v>4.2835724375603899E-4</v>
      </c>
      <c r="I450" s="1">
        <v>11</v>
      </c>
      <c r="J450" s="4">
        <v>3.0893583273251601</v>
      </c>
      <c r="K450" s="4" t="s">
        <v>1177</v>
      </c>
    </row>
    <row r="451" spans="1:11" x14ac:dyDescent="0.35">
      <c r="A451" s="1" t="s">
        <v>4</v>
      </c>
      <c r="B451" s="1" t="s">
        <v>557</v>
      </c>
      <c r="C451" s="1" t="s">
        <v>558</v>
      </c>
      <c r="D451" s="1">
        <f t="shared" si="6"/>
        <v>8.771929824561403E-3</v>
      </c>
      <c r="E451" s="1">
        <v>5</v>
      </c>
      <c r="F451" s="1">
        <v>570</v>
      </c>
      <c r="G451" s="2">
        <v>1.74458990442438E-4</v>
      </c>
      <c r="H451" s="2">
        <v>4.4326287299725298E-4</v>
      </c>
      <c r="I451" s="1">
        <v>5</v>
      </c>
      <c r="J451" s="4">
        <v>8.9921514312095994</v>
      </c>
      <c r="K451" s="4" t="s">
        <v>765</v>
      </c>
    </row>
    <row r="452" spans="1:11" x14ac:dyDescent="0.35">
      <c r="A452" s="1" t="s">
        <v>4</v>
      </c>
      <c r="B452" s="1" t="s">
        <v>1257</v>
      </c>
      <c r="C452" s="1" t="s">
        <v>1258</v>
      </c>
      <c r="D452" s="1">
        <f t="shared" ref="D452:D515" si="7">E452/F452</f>
        <v>1.8216888126875268E-3</v>
      </c>
      <c r="E452" s="1">
        <v>17</v>
      </c>
      <c r="F452" s="1">
        <v>9332</v>
      </c>
      <c r="G452" s="2">
        <v>1.8867835844715801E-4</v>
      </c>
      <c r="H452" s="2">
        <v>4.73667162549433E-4</v>
      </c>
      <c r="I452" s="1">
        <v>17</v>
      </c>
      <c r="J452" s="4">
        <v>1.8674227897218301</v>
      </c>
      <c r="K452" s="4" t="s">
        <v>1054</v>
      </c>
    </row>
    <row r="453" spans="1:11" x14ac:dyDescent="0.35">
      <c r="A453" s="1" t="s">
        <v>4</v>
      </c>
      <c r="B453" s="1" t="s">
        <v>307</v>
      </c>
      <c r="C453" s="1" t="s">
        <v>308</v>
      </c>
      <c r="D453" s="1">
        <f t="shared" si="7"/>
        <v>1.6789478593414793E-3</v>
      </c>
      <c r="E453" s="1">
        <v>18</v>
      </c>
      <c r="F453" s="1">
        <v>10721</v>
      </c>
      <c r="G453" s="2">
        <v>1.94565867120855E-4</v>
      </c>
      <c r="H453" s="2">
        <v>4.8771950595719499E-4</v>
      </c>
      <c r="I453" s="1">
        <v>18</v>
      </c>
      <c r="J453" s="4">
        <v>1.72109828717863</v>
      </c>
      <c r="K453" s="4" t="s">
        <v>832</v>
      </c>
    </row>
    <row r="454" spans="1:11" x14ac:dyDescent="0.35">
      <c r="A454" s="1" t="s">
        <v>4</v>
      </c>
      <c r="B454" s="1" t="s">
        <v>609</v>
      </c>
      <c r="C454" s="1" t="s">
        <v>610</v>
      </c>
      <c r="D454" s="1">
        <f t="shared" si="7"/>
        <v>3.2797638570022957E-3</v>
      </c>
      <c r="E454" s="1">
        <v>10</v>
      </c>
      <c r="F454" s="1">
        <v>3049</v>
      </c>
      <c r="G454" s="2">
        <v>2.05071125814138E-4</v>
      </c>
      <c r="H454" s="2">
        <v>5.1025093730677502E-4</v>
      </c>
      <c r="I454" s="1">
        <v>10</v>
      </c>
      <c r="J454" s="4">
        <v>3.3621031917280799</v>
      </c>
      <c r="K454" s="4" t="s">
        <v>1235</v>
      </c>
    </row>
    <row r="455" spans="1:11" x14ac:dyDescent="0.35">
      <c r="A455" s="1" t="s">
        <v>4</v>
      </c>
      <c r="B455" s="1" t="s">
        <v>1259</v>
      </c>
      <c r="C455" s="1" t="s">
        <v>1260</v>
      </c>
      <c r="D455" s="1">
        <f t="shared" si="7"/>
        <v>4.2712226374799784E-3</v>
      </c>
      <c r="E455" s="1">
        <v>8</v>
      </c>
      <c r="F455" s="1">
        <v>1873</v>
      </c>
      <c r="G455" s="2">
        <v>2.06120541393461E-4</v>
      </c>
      <c r="H455" s="2">
        <v>5.1059609812047495E-4</v>
      </c>
      <c r="I455" s="1">
        <v>8</v>
      </c>
      <c r="J455" s="4">
        <v>4.3784528057998697</v>
      </c>
      <c r="K455" s="4" t="s">
        <v>1261</v>
      </c>
    </row>
    <row r="456" spans="1:11" x14ac:dyDescent="0.35">
      <c r="A456" s="1" t="s">
        <v>4</v>
      </c>
      <c r="B456" s="1" t="s">
        <v>1262</v>
      </c>
      <c r="C456" s="1" t="s">
        <v>1263</v>
      </c>
      <c r="D456" s="1">
        <f t="shared" si="7"/>
        <v>4.2350449973530971E-3</v>
      </c>
      <c r="E456" s="1">
        <v>8</v>
      </c>
      <c r="F456" s="1">
        <v>1889</v>
      </c>
      <c r="G456" s="2">
        <v>2.1875847904106999E-4</v>
      </c>
      <c r="H456" s="2">
        <v>5.3872878733101E-4</v>
      </c>
      <c r="I456" s="1">
        <v>8</v>
      </c>
      <c r="J456" s="4">
        <v>4.3413669164971704</v>
      </c>
      <c r="K456" s="4" t="s">
        <v>1174</v>
      </c>
    </row>
    <row r="457" spans="1:11" x14ac:dyDescent="0.35">
      <c r="A457" s="1" t="s">
        <v>4</v>
      </c>
      <c r="B457" s="1" t="s">
        <v>217</v>
      </c>
      <c r="C457" s="1" t="s">
        <v>218</v>
      </c>
      <c r="D457" s="1">
        <f t="shared" si="7"/>
        <v>4.2083114150447132E-3</v>
      </c>
      <c r="E457" s="1">
        <v>8</v>
      </c>
      <c r="F457" s="1">
        <v>1901</v>
      </c>
      <c r="G457" s="2">
        <v>2.2865546292971599E-4</v>
      </c>
      <c r="H457" s="2">
        <v>5.6145764766099701E-4</v>
      </c>
      <c r="I457" s="1">
        <v>8</v>
      </c>
      <c r="J457" s="4">
        <v>4.3139621805697796</v>
      </c>
      <c r="K457" s="4" t="s">
        <v>1264</v>
      </c>
    </row>
    <row r="458" spans="1:11" x14ac:dyDescent="0.35">
      <c r="A458" s="1" t="s">
        <v>4</v>
      </c>
      <c r="B458" s="1" t="s">
        <v>315</v>
      </c>
      <c r="C458" s="1" t="s">
        <v>316</v>
      </c>
      <c r="D458" s="1">
        <f t="shared" si="7"/>
        <v>8.2644628099173556E-3</v>
      </c>
      <c r="E458" s="1">
        <v>5</v>
      </c>
      <c r="F458" s="1">
        <v>605</v>
      </c>
      <c r="G458" s="2">
        <v>2.3029791597828299E-4</v>
      </c>
      <c r="H458" s="2">
        <v>5.6466631876891102E-4</v>
      </c>
      <c r="I458" s="1">
        <v>5</v>
      </c>
      <c r="J458" s="4">
        <v>8.4719443236189598</v>
      </c>
      <c r="K458" s="4" t="s">
        <v>1188</v>
      </c>
    </row>
    <row r="459" spans="1:11" x14ac:dyDescent="0.35">
      <c r="A459" s="1" t="s">
        <v>4</v>
      </c>
      <c r="B459" s="1" t="s">
        <v>377</v>
      </c>
      <c r="C459" s="1" t="s">
        <v>378</v>
      </c>
      <c r="D459" s="1">
        <f t="shared" si="7"/>
        <v>8.0906148867313909E-3</v>
      </c>
      <c r="E459" s="1">
        <v>5</v>
      </c>
      <c r="F459" s="1">
        <v>618</v>
      </c>
      <c r="G459" s="2">
        <v>2.5419666922299401E-4</v>
      </c>
      <c r="H459" s="2">
        <v>6.1965043135228496E-4</v>
      </c>
      <c r="I459" s="1">
        <v>5</v>
      </c>
      <c r="J459" s="4">
        <v>8.2937319025719596</v>
      </c>
      <c r="K459" s="4" t="s">
        <v>1027</v>
      </c>
    </row>
    <row r="460" spans="1:11" x14ac:dyDescent="0.35">
      <c r="A460" s="1" t="s">
        <v>4</v>
      </c>
      <c r="B460" s="1" t="s">
        <v>1265</v>
      </c>
      <c r="C460" s="1" t="s">
        <v>1266</v>
      </c>
      <c r="D460" s="1">
        <f t="shared" si="7"/>
        <v>7.9365079365079361E-3</v>
      </c>
      <c r="E460" s="1">
        <v>5</v>
      </c>
      <c r="F460" s="1">
        <v>630</v>
      </c>
      <c r="G460" s="2">
        <v>2.7790141242323098E-4</v>
      </c>
      <c r="H460" s="2">
        <v>6.7353051253007902E-4</v>
      </c>
      <c r="I460" s="1">
        <v>5</v>
      </c>
      <c r="J460" s="4">
        <v>8.1357560568086793</v>
      </c>
      <c r="K460" s="4" t="s">
        <v>1267</v>
      </c>
    </row>
    <row r="461" spans="1:11" x14ac:dyDescent="0.35">
      <c r="A461" s="1" t="s">
        <v>4</v>
      </c>
      <c r="B461" s="1" t="s">
        <v>1268</v>
      </c>
      <c r="C461" s="1" t="s">
        <v>1269</v>
      </c>
      <c r="D461" s="1">
        <f t="shared" si="7"/>
        <v>2.840909090909091E-3</v>
      </c>
      <c r="E461" s="1">
        <v>11</v>
      </c>
      <c r="F461" s="1">
        <v>3872</v>
      </c>
      <c r="G461" s="2">
        <v>2.9049534791525302E-4</v>
      </c>
      <c r="H461" s="2">
        <v>7.0102320687726895E-4</v>
      </c>
      <c r="I461" s="1">
        <v>11</v>
      </c>
      <c r="J461" s="4">
        <v>2.91223086124401</v>
      </c>
      <c r="K461" s="4" t="s">
        <v>1177</v>
      </c>
    </row>
    <row r="462" spans="1:11" x14ac:dyDescent="0.35">
      <c r="A462" s="1" t="s">
        <v>4</v>
      </c>
      <c r="B462" s="1" t="s">
        <v>1270</v>
      </c>
      <c r="C462" s="1" t="s">
        <v>1271</v>
      </c>
      <c r="D462" s="1">
        <f t="shared" si="7"/>
        <v>1.7702801207955846E-3</v>
      </c>
      <c r="E462" s="1">
        <v>17</v>
      </c>
      <c r="F462" s="1">
        <v>9603</v>
      </c>
      <c r="G462" s="2">
        <v>2.9258054265712802E-4</v>
      </c>
      <c r="H462" s="2">
        <v>7.0504365723393896E-4</v>
      </c>
      <c r="I462" s="1">
        <v>17</v>
      </c>
      <c r="J462" s="4">
        <v>1.8147234690913401</v>
      </c>
      <c r="K462" s="4" t="s">
        <v>1054</v>
      </c>
    </row>
    <row r="463" spans="1:11" x14ac:dyDescent="0.35">
      <c r="A463" s="1" t="s">
        <v>4</v>
      </c>
      <c r="B463" s="1" t="s">
        <v>1272</v>
      </c>
      <c r="C463" s="1" t="s">
        <v>1273</v>
      </c>
      <c r="D463" s="1">
        <f t="shared" si="7"/>
        <v>7.8125E-3</v>
      </c>
      <c r="E463" s="1">
        <v>5</v>
      </c>
      <c r="F463" s="1">
        <v>640</v>
      </c>
      <c r="G463" s="2">
        <v>2.9891684892546701E-4</v>
      </c>
      <c r="H463" s="2">
        <v>7.1928203131993798E-4</v>
      </c>
      <c r="I463" s="1">
        <v>5</v>
      </c>
      <c r="J463" s="4">
        <v>8.0086348684210495</v>
      </c>
      <c r="K463" s="4" t="s">
        <v>1081</v>
      </c>
    </row>
    <row r="464" spans="1:11" x14ac:dyDescent="0.35">
      <c r="A464" s="1" t="s">
        <v>4</v>
      </c>
      <c r="B464" s="1" t="s">
        <v>323</v>
      </c>
      <c r="C464" s="1" t="s">
        <v>324</v>
      </c>
      <c r="D464" s="1">
        <f t="shared" si="7"/>
        <v>4.7619047619047623E-3</v>
      </c>
      <c r="E464" s="1">
        <v>7</v>
      </c>
      <c r="F464" s="1">
        <v>1470</v>
      </c>
      <c r="G464" s="2">
        <v>3.0829718022362597E-4</v>
      </c>
      <c r="H464" s="2">
        <v>7.4079408162305697E-4</v>
      </c>
      <c r="I464" s="1">
        <v>7</v>
      </c>
      <c r="J464" s="4">
        <v>4.8814536340852097</v>
      </c>
      <c r="K464" s="4" t="s">
        <v>1274</v>
      </c>
    </row>
    <row r="465" spans="1:11" x14ac:dyDescent="0.35">
      <c r="A465" s="1" t="s">
        <v>4</v>
      </c>
      <c r="B465" s="1" t="s">
        <v>1275</v>
      </c>
      <c r="C465" s="1" t="s">
        <v>1276</v>
      </c>
      <c r="D465" s="1">
        <f t="shared" si="7"/>
        <v>2.569043031470777E-3</v>
      </c>
      <c r="E465" s="1">
        <v>12</v>
      </c>
      <c r="F465" s="1">
        <v>4671</v>
      </c>
      <c r="G465" s="2">
        <v>3.1754289991392498E-4</v>
      </c>
      <c r="H465" s="2">
        <v>7.5867493985116703E-4</v>
      </c>
      <c r="I465" s="1">
        <v>12</v>
      </c>
      <c r="J465" s="4">
        <v>2.6335395328398001</v>
      </c>
      <c r="K465" s="4" t="s">
        <v>1277</v>
      </c>
    </row>
    <row r="466" spans="1:11" x14ac:dyDescent="0.35">
      <c r="A466" s="1" t="s">
        <v>4</v>
      </c>
      <c r="B466" s="1" t="s">
        <v>27</v>
      </c>
      <c r="C466" s="1" t="s">
        <v>28</v>
      </c>
      <c r="D466" s="1">
        <f t="shared" si="7"/>
        <v>4.0020010005002498E-3</v>
      </c>
      <c r="E466" s="1">
        <v>8</v>
      </c>
      <c r="F466" s="1">
        <v>1999</v>
      </c>
      <c r="G466" s="2">
        <v>3.2435174180278598E-4</v>
      </c>
      <c r="H466" s="2">
        <v>7.7384344640040598E-4</v>
      </c>
      <c r="I466" s="1">
        <v>8</v>
      </c>
      <c r="J466" s="4">
        <v>4.1024722887759602</v>
      </c>
      <c r="K466" s="4" t="s">
        <v>1278</v>
      </c>
    </row>
    <row r="467" spans="1:11" x14ac:dyDescent="0.35">
      <c r="A467" s="1" t="s">
        <v>4</v>
      </c>
      <c r="B467" s="1" t="s">
        <v>329</v>
      </c>
      <c r="C467" s="1" t="s">
        <v>330</v>
      </c>
      <c r="D467" s="1">
        <f t="shared" si="7"/>
        <v>3.9880358923230306E-3</v>
      </c>
      <c r="E467" s="1">
        <v>8</v>
      </c>
      <c r="F467" s="1">
        <v>2006</v>
      </c>
      <c r="G467" s="2">
        <v>3.3229764707864903E-4</v>
      </c>
      <c r="H467" s="2">
        <v>7.9167796371995601E-4</v>
      </c>
      <c r="I467" s="1">
        <v>8</v>
      </c>
      <c r="J467" s="4">
        <v>4.08815658288293</v>
      </c>
      <c r="K467" s="4" t="s">
        <v>1279</v>
      </c>
    </row>
    <row r="468" spans="1:11" x14ac:dyDescent="0.35">
      <c r="A468" s="1" t="s">
        <v>4</v>
      </c>
      <c r="B468" s="1" t="s">
        <v>1280</v>
      </c>
      <c r="C468" s="1" t="s">
        <v>1281</v>
      </c>
      <c r="D468" s="1">
        <f t="shared" si="7"/>
        <v>1.7545670347817112E-3</v>
      </c>
      <c r="E468" s="1">
        <v>17</v>
      </c>
      <c r="F468" s="1">
        <v>9689</v>
      </c>
      <c r="G468" s="2">
        <v>3.35237851350367E-4</v>
      </c>
      <c r="H468" s="2">
        <v>7.9755313433001098E-4</v>
      </c>
      <c r="I468" s="1">
        <v>17</v>
      </c>
      <c r="J468" s="4">
        <v>1.7986159019180701</v>
      </c>
      <c r="K468" s="4" t="s">
        <v>1054</v>
      </c>
    </row>
    <row r="469" spans="1:11" x14ac:dyDescent="0.35">
      <c r="A469" s="1" t="s">
        <v>4</v>
      </c>
      <c r="B469" s="1" t="s">
        <v>333</v>
      </c>
      <c r="C469" s="1" t="s">
        <v>334</v>
      </c>
      <c r="D469" s="1">
        <f t="shared" si="7"/>
        <v>7.5187969924812026E-3</v>
      </c>
      <c r="E469" s="1">
        <v>5</v>
      </c>
      <c r="F469" s="1">
        <v>665</v>
      </c>
      <c r="G469" s="2">
        <v>3.56777862623558E-4</v>
      </c>
      <c r="H469" s="2">
        <v>8.45211781595528E-4</v>
      </c>
      <c r="I469" s="1">
        <v>5</v>
      </c>
      <c r="J469" s="4">
        <v>7.7075583696082299</v>
      </c>
      <c r="K469" s="4" t="s">
        <v>765</v>
      </c>
    </row>
    <row r="470" spans="1:11" x14ac:dyDescent="0.35">
      <c r="A470" s="1" t="s">
        <v>4</v>
      </c>
      <c r="B470" s="1" t="s">
        <v>603</v>
      </c>
      <c r="C470" s="1" t="s">
        <v>604</v>
      </c>
      <c r="D470" s="1">
        <f t="shared" si="7"/>
        <v>4.6022353714661405E-3</v>
      </c>
      <c r="E470" s="1">
        <v>7</v>
      </c>
      <c r="F470" s="1">
        <v>1521</v>
      </c>
      <c r="G470" s="2">
        <v>3.8039902707520602E-4</v>
      </c>
      <c r="H470" s="2">
        <v>8.9486876019649999E-4</v>
      </c>
      <c r="I470" s="1">
        <v>7</v>
      </c>
      <c r="J470" s="4">
        <v>4.7177757015813597</v>
      </c>
      <c r="K470" s="4" t="s">
        <v>976</v>
      </c>
    </row>
    <row r="471" spans="1:11" x14ac:dyDescent="0.35">
      <c r="A471" s="1" t="s">
        <v>4</v>
      </c>
      <c r="B471" s="1" t="s">
        <v>1282</v>
      </c>
      <c r="C471" s="1" t="s">
        <v>1283</v>
      </c>
      <c r="D471" s="1">
        <f t="shared" si="7"/>
        <v>2.5115110925073253E-3</v>
      </c>
      <c r="E471" s="1">
        <v>12</v>
      </c>
      <c r="F471" s="1">
        <v>4778</v>
      </c>
      <c r="G471" s="2">
        <v>3.9846708345381201E-4</v>
      </c>
      <c r="H471" s="2">
        <v>9.3345631527759498E-4</v>
      </c>
      <c r="I471" s="1">
        <v>12</v>
      </c>
      <c r="J471" s="4">
        <v>2.5745632394086901</v>
      </c>
      <c r="K471" s="4" t="s">
        <v>1277</v>
      </c>
    </row>
    <row r="472" spans="1:11" x14ac:dyDescent="0.35">
      <c r="A472" s="1" t="s">
        <v>4</v>
      </c>
      <c r="B472" s="1" t="s">
        <v>49</v>
      </c>
      <c r="C472" s="1" t="s">
        <v>50</v>
      </c>
      <c r="D472" s="1">
        <f t="shared" si="7"/>
        <v>1.3888888888888889E-3</v>
      </c>
      <c r="E472" s="1">
        <v>18</v>
      </c>
      <c r="F472" s="1">
        <v>12960</v>
      </c>
      <c r="G472" s="2">
        <v>4.33168571513542E-4</v>
      </c>
      <c r="H472" s="1">
        <v>1.0063391398974801E-3</v>
      </c>
      <c r="I472" s="1">
        <v>18</v>
      </c>
      <c r="J472" s="4">
        <v>1.5028549382716001</v>
      </c>
      <c r="K472" s="4" t="s">
        <v>632</v>
      </c>
    </row>
    <row r="473" spans="1:11" x14ac:dyDescent="0.35">
      <c r="A473" s="1" t="s">
        <v>4</v>
      </c>
      <c r="B473" s="1" t="s">
        <v>189</v>
      </c>
      <c r="C473" s="1" t="s">
        <v>190</v>
      </c>
      <c r="D473" s="1">
        <f t="shared" si="7"/>
        <v>4.4871794871794869E-3</v>
      </c>
      <c r="E473" s="1">
        <v>7</v>
      </c>
      <c r="F473" s="1">
        <v>1560</v>
      </c>
      <c r="G473" s="2">
        <v>4.4431349258544601E-4</v>
      </c>
      <c r="H473" s="1">
        <v>1.0265594705064799E-3</v>
      </c>
      <c r="I473" s="1">
        <v>7</v>
      </c>
      <c r="J473" s="4">
        <v>4.5998313090418304</v>
      </c>
      <c r="K473" s="4" t="s">
        <v>1284</v>
      </c>
    </row>
    <row r="474" spans="1:11" x14ac:dyDescent="0.35">
      <c r="A474" s="1" t="s">
        <v>4</v>
      </c>
      <c r="B474" s="1" t="s">
        <v>269</v>
      </c>
      <c r="C474" s="1" t="s">
        <v>270</v>
      </c>
      <c r="D474" s="1">
        <f t="shared" si="7"/>
        <v>4.4164037854889588E-3</v>
      </c>
      <c r="E474" s="1">
        <v>7</v>
      </c>
      <c r="F474" s="1">
        <v>1585</v>
      </c>
      <c r="G474" s="2">
        <v>4.8967738121197203E-4</v>
      </c>
      <c r="H474" s="1">
        <v>1.1236525991794499E-3</v>
      </c>
      <c r="I474" s="1">
        <v>7</v>
      </c>
      <c r="J474" s="4">
        <v>4.52727876473518</v>
      </c>
      <c r="K474" s="4" t="s">
        <v>976</v>
      </c>
    </row>
    <row r="475" spans="1:11" x14ac:dyDescent="0.35">
      <c r="A475" s="1" t="s">
        <v>4</v>
      </c>
      <c r="B475" s="1" t="s">
        <v>1285</v>
      </c>
      <c r="C475" s="1" t="s">
        <v>1286</v>
      </c>
      <c r="D475" s="1">
        <f t="shared" si="7"/>
        <v>7.0126227208976155E-3</v>
      </c>
      <c r="E475" s="1">
        <v>5</v>
      </c>
      <c r="F475" s="1">
        <v>713</v>
      </c>
      <c r="G475" s="2">
        <v>4.91430962637484E-4</v>
      </c>
      <c r="H475" s="1">
        <v>1.12614016233821E-3</v>
      </c>
      <c r="I475" s="1">
        <v>5</v>
      </c>
      <c r="J475" s="4">
        <v>7.1886764597327799</v>
      </c>
      <c r="K475" s="4" t="s">
        <v>1024</v>
      </c>
    </row>
    <row r="476" spans="1:11" x14ac:dyDescent="0.35">
      <c r="A476" s="1" t="s">
        <v>4</v>
      </c>
      <c r="B476" s="1" t="s">
        <v>627</v>
      </c>
      <c r="C476" s="1" t="s">
        <v>628</v>
      </c>
      <c r="D476" s="1">
        <f t="shared" si="7"/>
        <v>3.766478342749529E-3</v>
      </c>
      <c r="E476" s="1">
        <v>8</v>
      </c>
      <c r="F476" s="1">
        <v>2124</v>
      </c>
      <c r="G476" s="2">
        <v>4.9258192642587196E-4</v>
      </c>
      <c r="H476" s="1">
        <v>1.1272419050997501E-3</v>
      </c>
      <c r="I476" s="1">
        <v>8</v>
      </c>
      <c r="J476" s="4">
        <v>3.8610367727227599</v>
      </c>
      <c r="K476" s="4" t="s">
        <v>1287</v>
      </c>
    </row>
    <row r="477" spans="1:11" x14ac:dyDescent="0.35">
      <c r="A477" s="1" t="s">
        <v>4</v>
      </c>
      <c r="B477" s="1" t="s">
        <v>391</v>
      </c>
      <c r="C477" s="1" t="s">
        <v>392</v>
      </c>
      <c r="D477" s="1">
        <f t="shared" si="7"/>
        <v>2.6822726164350157E-3</v>
      </c>
      <c r="E477" s="1">
        <v>11</v>
      </c>
      <c r="F477" s="1">
        <v>4101</v>
      </c>
      <c r="G477" s="2">
        <v>4.9269072526225699E-4</v>
      </c>
      <c r="H477" s="1">
        <v>1.1259589672433601E-3</v>
      </c>
      <c r="I477" s="1">
        <v>11</v>
      </c>
      <c r="J477" s="4">
        <v>2.7496117763318302</v>
      </c>
      <c r="K477" s="4" t="s">
        <v>1223</v>
      </c>
    </row>
    <row r="478" spans="1:11" x14ac:dyDescent="0.35">
      <c r="A478" s="1" t="s">
        <v>4</v>
      </c>
      <c r="B478" s="1" t="s">
        <v>1288</v>
      </c>
      <c r="C478" s="1" t="s">
        <v>1289</v>
      </c>
      <c r="D478" s="1">
        <f t="shared" si="7"/>
        <v>6.9252077562326868E-3</v>
      </c>
      <c r="E478" s="1">
        <v>5</v>
      </c>
      <c r="F478" s="1">
        <v>722</v>
      </c>
      <c r="G478" s="2">
        <v>5.20464488245608E-4</v>
      </c>
      <c r="H478" s="1">
        <v>1.1814052216317301E-3</v>
      </c>
      <c r="I478" s="1">
        <v>5</v>
      </c>
      <c r="J478" s="4">
        <v>7.0990669193759999</v>
      </c>
      <c r="K478" s="4" t="s">
        <v>950</v>
      </c>
    </row>
    <row r="479" spans="1:11" x14ac:dyDescent="0.35">
      <c r="A479" s="1" t="s">
        <v>4</v>
      </c>
      <c r="B479" s="1" t="s">
        <v>65</v>
      </c>
      <c r="C479" s="1" t="s">
        <v>66</v>
      </c>
      <c r="D479" s="1">
        <f t="shared" si="7"/>
        <v>2.9256875365710941E-3</v>
      </c>
      <c r="E479" s="1">
        <v>10</v>
      </c>
      <c r="F479" s="1">
        <v>3418</v>
      </c>
      <c r="G479" s="2">
        <v>5.3781766849236802E-4</v>
      </c>
      <c r="H479" s="1">
        <v>1.21098971673917E-3</v>
      </c>
      <c r="I479" s="1">
        <v>10</v>
      </c>
      <c r="J479" s="4">
        <v>2.9991376920944801</v>
      </c>
      <c r="K479" s="4" t="s">
        <v>1290</v>
      </c>
    </row>
    <row r="480" spans="1:11" x14ac:dyDescent="0.35">
      <c r="A480" s="1" t="s">
        <v>4</v>
      </c>
      <c r="B480" s="1" t="s">
        <v>63</v>
      </c>
      <c r="C480" s="1" t="s">
        <v>64</v>
      </c>
      <c r="D480" s="1">
        <f t="shared" si="7"/>
        <v>2.9256875365710941E-3</v>
      </c>
      <c r="E480" s="1">
        <v>10</v>
      </c>
      <c r="F480" s="1">
        <v>3418</v>
      </c>
      <c r="G480" s="2">
        <v>5.3781766849236802E-4</v>
      </c>
      <c r="H480" s="1">
        <v>1.21098971673917E-3</v>
      </c>
      <c r="I480" s="1">
        <v>10</v>
      </c>
      <c r="J480" s="4">
        <v>2.9991376920944801</v>
      </c>
      <c r="K480" s="4" t="s">
        <v>1290</v>
      </c>
    </row>
    <row r="481" spans="1:11" x14ac:dyDescent="0.35">
      <c r="A481" s="1" t="s">
        <v>4</v>
      </c>
      <c r="B481" s="1" t="s">
        <v>1291</v>
      </c>
      <c r="C481" s="1" t="s">
        <v>1292</v>
      </c>
      <c r="D481" s="1">
        <f t="shared" si="7"/>
        <v>6.8493150684931503E-3</v>
      </c>
      <c r="E481" s="1">
        <v>5</v>
      </c>
      <c r="F481" s="1">
        <v>730</v>
      </c>
      <c r="G481" s="2">
        <v>5.4734893590979695E-4</v>
      </c>
      <c r="H481" s="1">
        <v>1.2275212136003699E-3</v>
      </c>
      <c r="I481" s="1">
        <v>5</v>
      </c>
      <c r="J481" s="4">
        <v>7.0212689257390002</v>
      </c>
      <c r="K481" s="4" t="s">
        <v>1024</v>
      </c>
    </row>
    <row r="482" spans="1:11" x14ac:dyDescent="0.35">
      <c r="A482" s="1" t="s">
        <v>4</v>
      </c>
      <c r="B482" s="1" t="s">
        <v>1293</v>
      </c>
      <c r="C482" s="1" t="s">
        <v>1294</v>
      </c>
      <c r="D482" s="1">
        <f t="shared" si="7"/>
        <v>1.695929768555467E-3</v>
      </c>
      <c r="E482" s="1">
        <v>17</v>
      </c>
      <c r="F482" s="1">
        <v>10024</v>
      </c>
      <c r="G482" s="2">
        <v>5.6185745224734897E-4</v>
      </c>
      <c r="H482" s="1">
        <v>1.2567077588830299E-3</v>
      </c>
      <c r="I482" s="1">
        <v>17</v>
      </c>
      <c r="J482" s="4">
        <v>1.73850653169235</v>
      </c>
      <c r="K482" s="4" t="s">
        <v>1054</v>
      </c>
    </row>
    <row r="483" spans="1:11" x14ac:dyDescent="0.35">
      <c r="A483" s="1" t="s">
        <v>4</v>
      </c>
      <c r="B483" s="1" t="s">
        <v>153</v>
      </c>
      <c r="C483" s="1" t="s">
        <v>154</v>
      </c>
      <c r="D483" s="1">
        <f t="shared" si="7"/>
        <v>3.6714089031665903E-3</v>
      </c>
      <c r="E483" s="1">
        <v>8</v>
      </c>
      <c r="F483" s="1">
        <v>2179</v>
      </c>
      <c r="G483" s="2">
        <v>5.8662414344312597E-4</v>
      </c>
      <c r="H483" s="1">
        <v>1.3103609684878301E-3</v>
      </c>
      <c r="I483" s="1">
        <v>8</v>
      </c>
      <c r="J483" s="4">
        <v>3.7635805898408199</v>
      </c>
      <c r="K483" s="4" t="s">
        <v>1295</v>
      </c>
    </row>
    <row r="484" spans="1:11" x14ac:dyDescent="0.35">
      <c r="A484" s="1" t="s">
        <v>4</v>
      </c>
      <c r="B484" s="1" t="s">
        <v>227</v>
      </c>
      <c r="C484" s="1" t="s">
        <v>228</v>
      </c>
      <c r="D484" s="1">
        <f t="shared" si="7"/>
        <v>1.4420157862780813E-3</v>
      </c>
      <c r="E484" s="1">
        <v>19</v>
      </c>
      <c r="F484" s="1">
        <v>13176</v>
      </c>
      <c r="G484" s="2">
        <v>5.9312205653294604E-4</v>
      </c>
      <c r="H484" s="1">
        <v>1.32311843380426E-3</v>
      </c>
      <c r="I484" s="1">
        <v>18</v>
      </c>
      <c r="J484" s="4">
        <v>1.47821797207043</v>
      </c>
      <c r="K484" s="4" t="s">
        <v>632</v>
      </c>
    </row>
    <row r="485" spans="1:11" x14ac:dyDescent="0.35">
      <c r="A485" s="1" t="s">
        <v>4</v>
      </c>
      <c r="B485" s="1" t="s">
        <v>451</v>
      </c>
      <c r="C485" s="1" t="s">
        <v>452</v>
      </c>
      <c r="D485" s="1">
        <f t="shared" si="7"/>
        <v>2.8752156411730881E-3</v>
      </c>
      <c r="E485" s="1">
        <v>10</v>
      </c>
      <c r="F485" s="1">
        <v>3478</v>
      </c>
      <c r="G485" s="2">
        <v>6.2155077450198805E-4</v>
      </c>
      <c r="H485" s="1">
        <v>1.37921952864425E-3</v>
      </c>
      <c r="I485" s="1">
        <v>10</v>
      </c>
      <c r="J485" s="4">
        <v>2.94739868648043</v>
      </c>
      <c r="K485" s="4" t="s">
        <v>1235</v>
      </c>
    </row>
    <row r="486" spans="1:11" x14ac:dyDescent="0.35">
      <c r="A486" s="1" t="s">
        <v>4</v>
      </c>
      <c r="B486" s="1" t="s">
        <v>107</v>
      </c>
      <c r="C486" s="1" t="s">
        <v>108</v>
      </c>
      <c r="D486" s="1">
        <f t="shared" si="7"/>
        <v>5.0977060322854716E-3</v>
      </c>
      <c r="E486" s="1">
        <v>6</v>
      </c>
      <c r="F486" s="1">
        <v>1177</v>
      </c>
      <c r="G486" s="2">
        <v>6.59285910654561E-4</v>
      </c>
      <c r="H486" s="1">
        <v>1.4571864674388501E-3</v>
      </c>
      <c r="I486" s="1">
        <v>6</v>
      </c>
      <c r="J486" s="4">
        <v>5.2256852837275796</v>
      </c>
      <c r="K486" s="4" t="s">
        <v>1296</v>
      </c>
    </row>
    <row r="487" spans="1:11" x14ac:dyDescent="0.35">
      <c r="A487" s="1" t="s">
        <v>4</v>
      </c>
      <c r="B487" s="1" t="s">
        <v>1297</v>
      </c>
      <c r="C487" s="1" t="s">
        <v>1298</v>
      </c>
      <c r="D487" s="1">
        <f t="shared" si="7"/>
        <v>5.0675675675675678E-3</v>
      </c>
      <c r="E487" s="1">
        <v>6</v>
      </c>
      <c r="F487" s="1">
        <v>1184</v>
      </c>
      <c r="G487" s="2">
        <v>6.8037882721783095E-4</v>
      </c>
      <c r="H487" s="1">
        <v>1.49790207772302E-3</v>
      </c>
      <c r="I487" s="1">
        <v>6</v>
      </c>
      <c r="J487" s="4">
        <v>5.1947901849217599</v>
      </c>
      <c r="K487" s="4" t="s">
        <v>874</v>
      </c>
    </row>
    <row r="488" spans="1:11" x14ac:dyDescent="0.35">
      <c r="A488" s="1" t="s">
        <v>4</v>
      </c>
      <c r="B488" s="1" t="s">
        <v>171</v>
      </c>
      <c r="C488" s="1" t="s">
        <v>172</v>
      </c>
      <c r="D488" s="1">
        <f t="shared" si="7"/>
        <v>5.0377833753148613E-3</v>
      </c>
      <c r="E488" s="1">
        <v>6</v>
      </c>
      <c r="F488" s="1">
        <v>1191</v>
      </c>
      <c r="G488" s="2">
        <v>7.0199807771231804E-4</v>
      </c>
      <c r="H488" s="1">
        <v>1.53945341161945E-3</v>
      </c>
      <c r="I488" s="1">
        <v>6</v>
      </c>
      <c r="J488" s="4">
        <v>5.1642582526845997</v>
      </c>
      <c r="K488" s="4" t="s">
        <v>1299</v>
      </c>
    </row>
    <row r="489" spans="1:11" x14ac:dyDescent="0.35">
      <c r="A489" s="1" t="s">
        <v>4</v>
      </c>
      <c r="B489" s="1" t="s">
        <v>277</v>
      </c>
      <c r="C489" s="1" t="s">
        <v>278</v>
      </c>
      <c r="D489" s="1">
        <f t="shared" si="7"/>
        <v>2.7964205816554811E-3</v>
      </c>
      <c r="E489" s="1">
        <v>10</v>
      </c>
      <c r="F489" s="1">
        <v>3576</v>
      </c>
      <c r="G489" s="2">
        <v>7.8211426070418002E-4</v>
      </c>
      <c r="H489" s="1">
        <v>1.70846257987588E-3</v>
      </c>
      <c r="I489" s="1">
        <v>10</v>
      </c>
      <c r="J489" s="4">
        <v>2.86662545625809</v>
      </c>
      <c r="K489" s="4" t="s">
        <v>1300</v>
      </c>
    </row>
    <row r="490" spans="1:11" x14ac:dyDescent="0.35">
      <c r="A490" s="1" t="s">
        <v>4</v>
      </c>
      <c r="B490" s="1" t="s">
        <v>301</v>
      </c>
      <c r="C490" s="1" t="s">
        <v>302</v>
      </c>
      <c r="D490" s="1">
        <f t="shared" si="7"/>
        <v>4.9140049140049139E-3</v>
      </c>
      <c r="E490" s="1">
        <v>6</v>
      </c>
      <c r="F490" s="1">
        <v>1221</v>
      </c>
      <c r="G490" s="2">
        <v>8.0083411573972298E-4</v>
      </c>
      <c r="H490" s="1">
        <v>1.7470855806409999E-3</v>
      </c>
      <c r="I490" s="1">
        <v>6</v>
      </c>
      <c r="J490" s="4">
        <v>5.0373723005301896</v>
      </c>
      <c r="K490" s="4" t="s">
        <v>1301</v>
      </c>
    </row>
    <row r="491" spans="1:11" x14ac:dyDescent="0.35">
      <c r="A491" s="1" t="s">
        <v>4</v>
      </c>
      <c r="B491" s="1" t="s">
        <v>387</v>
      </c>
      <c r="C491" s="1" t="s">
        <v>388</v>
      </c>
      <c r="D491" s="1">
        <f t="shared" si="7"/>
        <v>3.5056967572304996E-3</v>
      </c>
      <c r="E491" s="1">
        <v>8</v>
      </c>
      <c r="F491" s="1">
        <v>2282</v>
      </c>
      <c r="G491" s="2">
        <v>8.0259416844952105E-4</v>
      </c>
      <c r="H491" s="1">
        <v>1.7486572426581499E-3</v>
      </c>
      <c r="I491" s="1">
        <v>8</v>
      </c>
      <c r="J491" s="4">
        <v>3.59370819687254</v>
      </c>
      <c r="K491" s="4" t="s">
        <v>1302</v>
      </c>
    </row>
    <row r="492" spans="1:11" x14ac:dyDescent="0.35">
      <c r="A492" s="1" t="s">
        <v>4</v>
      </c>
      <c r="B492" s="1" t="s">
        <v>125</v>
      </c>
      <c r="C492" s="1" t="s">
        <v>126</v>
      </c>
      <c r="D492" s="1">
        <f t="shared" si="7"/>
        <v>3.472222222222222E-3</v>
      </c>
      <c r="E492" s="1">
        <v>8</v>
      </c>
      <c r="F492" s="1">
        <v>2304</v>
      </c>
      <c r="G492" s="2">
        <v>8.5628324697906101E-4</v>
      </c>
      <c r="H492" s="1">
        <v>1.85362731199328E-3</v>
      </c>
      <c r="I492" s="1">
        <v>8</v>
      </c>
      <c r="J492" s="4">
        <v>3.5593932748538002</v>
      </c>
      <c r="K492" s="4" t="s">
        <v>1295</v>
      </c>
    </row>
    <row r="493" spans="1:11" x14ac:dyDescent="0.35">
      <c r="A493" s="1" t="s">
        <v>4</v>
      </c>
      <c r="B493" s="1" t="s">
        <v>419</v>
      </c>
      <c r="C493" s="1" t="s">
        <v>420</v>
      </c>
      <c r="D493" s="1">
        <f t="shared" si="7"/>
        <v>3.4453057708871662E-3</v>
      </c>
      <c r="E493" s="1">
        <v>8</v>
      </c>
      <c r="F493" s="1">
        <v>2322</v>
      </c>
      <c r="G493" s="2">
        <v>9.0237235810708405E-4</v>
      </c>
      <c r="H493" s="1">
        <v>1.93842951000781E-3</v>
      </c>
      <c r="I493" s="1">
        <v>8</v>
      </c>
      <c r="J493" s="4">
        <v>3.5318010789246999</v>
      </c>
      <c r="K493" s="4" t="s">
        <v>1302</v>
      </c>
    </row>
    <row r="494" spans="1:11" x14ac:dyDescent="0.35">
      <c r="A494" s="1" t="s">
        <v>4</v>
      </c>
      <c r="B494" s="1" t="s">
        <v>297</v>
      </c>
      <c r="C494" s="1" t="s">
        <v>298</v>
      </c>
      <c r="D494" s="1">
        <f t="shared" si="7"/>
        <v>2.5056947608200456E-3</v>
      </c>
      <c r="E494" s="1">
        <v>11</v>
      </c>
      <c r="F494" s="1">
        <v>4390</v>
      </c>
      <c r="G494" s="2">
        <v>9.1242081497977501E-4</v>
      </c>
      <c r="H494" s="1">
        <v>1.9575150647907899E-3</v>
      </c>
      <c r="I494" s="1">
        <v>11</v>
      </c>
      <c r="J494" s="4">
        <v>2.56860088718379</v>
      </c>
      <c r="K494" s="4" t="s">
        <v>1017</v>
      </c>
    </row>
    <row r="495" spans="1:11" x14ac:dyDescent="0.35">
      <c r="A495" s="1" t="s">
        <v>4</v>
      </c>
      <c r="B495" s="1" t="s">
        <v>1303</v>
      </c>
      <c r="C495" s="1" t="s">
        <v>1304</v>
      </c>
      <c r="D495" s="1">
        <f t="shared" si="7"/>
        <v>6.105006105006105E-3</v>
      </c>
      <c r="E495" s="1">
        <v>5</v>
      </c>
      <c r="F495" s="1">
        <v>819</v>
      </c>
      <c r="G495" s="2">
        <v>9.22764166683687E-4</v>
      </c>
      <c r="H495" s="1">
        <v>1.9771838577859299E-3</v>
      </c>
      <c r="I495" s="1">
        <v>5</v>
      </c>
      <c r="J495" s="4">
        <v>6.2582738898528296</v>
      </c>
      <c r="K495" s="4" t="s">
        <v>1081</v>
      </c>
    </row>
    <row r="496" spans="1:11" x14ac:dyDescent="0.35">
      <c r="A496" s="1" t="s">
        <v>4</v>
      </c>
      <c r="B496" s="1" t="s">
        <v>1305</v>
      </c>
      <c r="C496" s="1" t="s">
        <v>1306</v>
      </c>
      <c r="D496" s="1">
        <f t="shared" si="7"/>
        <v>6.0753341433778859E-3</v>
      </c>
      <c r="E496" s="1">
        <v>5</v>
      </c>
      <c r="F496" s="1">
        <v>823</v>
      </c>
      <c r="G496" s="2">
        <v>9.4326372343900202E-4</v>
      </c>
      <c r="H496" s="1">
        <v>2.0159715156599701E-3</v>
      </c>
      <c r="I496" s="1">
        <v>5</v>
      </c>
      <c r="J496" s="4">
        <v>6.2278570058195299</v>
      </c>
      <c r="K496" s="4" t="s">
        <v>765</v>
      </c>
    </row>
    <row r="497" spans="1:11" x14ac:dyDescent="0.35">
      <c r="A497" s="1" t="s">
        <v>4</v>
      </c>
      <c r="B497" s="1" t="s">
        <v>103</v>
      </c>
      <c r="C497" s="1" t="s">
        <v>104</v>
      </c>
      <c r="D497" s="1">
        <f t="shared" si="7"/>
        <v>2.7314941272876263E-3</v>
      </c>
      <c r="E497" s="1">
        <v>10</v>
      </c>
      <c r="F497" s="1">
        <v>3661</v>
      </c>
      <c r="G497" s="2">
        <v>9.4861366039933304E-4</v>
      </c>
      <c r="H497" s="1">
        <v>2.02483271166456E-3</v>
      </c>
      <c r="I497" s="1">
        <v>10</v>
      </c>
      <c r="J497" s="4">
        <v>2.80006900616742</v>
      </c>
      <c r="K497" s="4" t="s">
        <v>1307</v>
      </c>
    </row>
    <row r="498" spans="1:11" x14ac:dyDescent="0.35">
      <c r="A498" s="1" t="s">
        <v>4</v>
      </c>
      <c r="B498" s="1" t="s">
        <v>1308</v>
      </c>
      <c r="C498" s="1" t="s">
        <v>1309</v>
      </c>
      <c r="D498" s="1">
        <f t="shared" si="7"/>
        <v>3.003003003003003E-3</v>
      </c>
      <c r="E498" s="1">
        <v>9</v>
      </c>
      <c r="F498" s="1">
        <v>2997</v>
      </c>
      <c r="G498" s="1">
        <v>1.0122383739199401E-3</v>
      </c>
      <c r="H498" s="1">
        <v>2.1416162829350298E-3</v>
      </c>
      <c r="I498" s="1">
        <v>9</v>
      </c>
      <c r="J498" s="4">
        <v>3.0783941836573399</v>
      </c>
      <c r="K498" s="4" t="s">
        <v>1226</v>
      </c>
    </row>
    <row r="499" spans="1:11" x14ac:dyDescent="0.35">
      <c r="A499" s="1" t="s">
        <v>4</v>
      </c>
      <c r="B499" s="1" t="s">
        <v>321</v>
      </c>
      <c r="C499" s="1" t="s">
        <v>322</v>
      </c>
      <c r="D499" s="1">
        <f t="shared" si="7"/>
        <v>5.9808612440191387E-3</v>
      </c>
      <c r="E499" s="1">
        <v>5</v>
      </c>
      <c r="F499" s="1">
        <v>836</v>
      </c>
      <c r="G499" s="1">
        <v>1.0122594465859999E-3</v>
      </c>
      <c r="H499" s="1">
        <v>2.13897033813776E-3</v>
      </c>
      <c r="I499" s="1">
        <v>5</v>
      </c>
      <c r="J499" s="4">
        <v>6.1310123394610896</v>
      </c>
      <c r="K499" s="4" t="s">
        <v>1212</v>
      </c>
    </row>
    <row r="500" spans="1:11" x14ac:dyDescent="0.35">
      <c r="A500" s="1" t="s">
        <v>4</v>
      </c>
      <c r="B500" s="1" t="s">
        <v>99</v>
      </c>
      <c r="C500" s="1" t="s">
        <v>100</v>
      </c>
      <c r="D500" s="1">
        <f t="shared" si="7"/>
        <v>1.3276294438707775E-3</v>
      </c>
      <c r="E500" s="1">
        <v>18</v>
      </c>
      <c r="F500" s="1">
        <v>13558</v>
      </c>
      <c r="G500" s="1">
        <v>1.02124948655235E-3</v>
      </c>
      <c r="H500" s="1">
        <v>2.1552592677303098E-3</v>
      </c>
      <c r="I500" s="1">
        <v>19</v>
      </c>
      <c r="J500" s="4">
        <v>1.4365688154595</v>
      </c>
      <c r="K500" s="4" t="s">
        <v>632</v>
      </c>
    </row>
    <row r="501" spans="1:11" x14ac:dyDescent="0.35">
      <c r="A501" s="1" t="s">
        <v>4</v>
      </c>
      <c r="B501" s="1" t="s">
        <v>177</v>
      </c>
      <c r="C501" s="1" t="s">
        <v>178</v>
      </c>
      <c r="D501" s="1">
        <f t="shared" si="7"/>
        <v>5.9311981020166073E-3</v>
      </c>
      <c r="E501" s="1">
        <v>5</v>
      </c>
      <c r="F501" s="1">
        <v>843</v>
      </c>
      <c r="G501" s="1">
        <v>1.0509457987462E-3</v>
      </c>
      <c r="H501" s="1">
        <v>2.2013584476850701E-3</v>
      </c>
      <c r="I501" s="1">
        <v>5</v>
      </c>
      <c r="J501" s="4">
        <v>6.0801023912093397</v>
      </c>
      <c r="K501" s="4" t="s">
        <v>1027</v>
      </c>
    </row>
    <row r="502" spans="1:11" x14ac:dyDescent="0.35">
      <c r="A502" s="1" t="s">
        <v>4</v>
      </c>
      <c r="B502" s="1" t="s">
        <v>1310</v>
      </c>
      <c r="C502" s="1" t="s">
        <v>1311</v>
      </c>
      <c r="D502" s="1">
        <f t="shared" si="7"/>
        <v>4.5801526717557254E-3</v>
      </c>
      <c r="E502" s="1">
        <v>6</v>
      </c>
      <c r="F502" s="1">
        <v>1310</v>
      </c>
      <c r="G502" s="1">
        <v>1.15931401441837E-3</v>
      </c>
      <c r="H502" s="1">
        <v>2.4043972530847198E-3</v>
      </c>
      <c r="I502" s="1">
        <v>6</v>
      </c>
      <c r="J502" s="4">
        <v>4.6951386098834798</v>
      </c>
      <c r="K502" s="4" t="s">
        <v>1197</v>
      </c>
    </row>
    <row r="503" spans="1:11" x14ac:dyDescent="0.35">
      <c r="A503" s="1" t="s">
        <v>4</v>
      </c>
      <c r="B503" s="1" t="s">
        <v>1312</v>
      </c>
      <c r="C503" s="1" t="s">
        <v>1313</v>
      </c>
      <c r="D503" s="1">
        <f t="shared" si="7"/>
        <v>2.9450261780104713E-3</v>
      </c>
      <c r="E503" s="1">
        <v>9</v>
      </c>
      <c r="F503" s="1">
        <v>3056</v>
      </c>
      <c r="G503" s="1">
        <v>1.16969554640522E-3</v>
      </c>
      <c r="H503" s="1">
        <v>2.4229407746965302E-3</v>
      </c>
      <c r="I503" s="1">
        <v>9</v>
      </c>
      <c r="J503" s="4">
        <v>3.0189618352163099</v>
      </c>
      <c r="K503" s="4" t="s">
        <v>1226</v>
      </c>
    </row>
    <row r="504" spans="1:11" x14ac:dyDescent="0.35">
      <c r="A504" s="1" t="s">
        <v>4</v>
      </c>
      <c r="B504" s="1" t="s">
        <v>1314</v>
      </c>
      <c r="C504" s="1" t="s">
        <v>1315</v>
      </c>
      <c r="D504" s="1">
        <f t="shared" si="7"/>
        <v>3.3085194375516956E-3</v>
      </c>
      <c r="E504" s="1">
        <v>8</v>
      </c>
      <c r="F504" s="1">
        <v>2418</v>
      </c>
      <c r="G504" s="1">
        <v>1.18386911600332E-3</v>
      </c>
      <c r="H504" s="1">
        <v>2.4462750038299601E-3</v>
      </c>
      <c r="I504" s="1">
        <v>8</v>
      </c>
      <c r="J504" s="4">
        <v>3.39158068869444</v>
      </c>
      <c r="K504" s="4" t="s">
        <v>1316</v>
      </c>
    </row>
    <row r="505" spans="1:11" x14ac:dyDescent="0.35">
      <c r="A505" s="1" t="s">
        <v>4</v>
      </c>
      <c r="B505" s="1" t="s">
        <v>303</v>
      </c>
      <c r="C505" s="1" t="s">
        <v>304</v>
      </c>
      <c r="D505" s="1">
        <f t="shared" si="7"/>
        <v>2.4293286219081271E-3</v>
      </c>
      <c r="E505" s="1">
        <v>11</v>
      </c>
      <c r="F505" s="1">
        <v>4528</v>
      </c>
      <c r="G505" s="1">
        <v>1.2027437335827499E-3</v>
      </c>
      <c r="H505" s="1">
        <v>2.4822269446456301E-3</v>
      </c>
      <c r="I505" s="1">
        <v>11</v>
      </c>
      <c r="J505" s="4">
        <v>2.4903175562581299</v>
      </c>
      <c r="K505" s="4" t="s">
        <v>1223</v>
      </c>
    </row>
    <row r="506" spans="1:11" x14ac:dyDescent="0.35">
      <c r="A506" s="1" t="s">
        <v>4</v>
      </c>
      <c r="B506" s="1" t="s">
        <v>1317</v>
      </c>
      <c r="C506" s="1" t="s">
        <v>1318</v>
      </c>
      <c r="D506" s="1">
        <f t="shared" si="7"/>
        <v>3.2921810699588477E-3</v>
      </c>
      <c r="E506" s="1">
        <v>8</v>
      </c>
      <c r="F506" s="1">
        <v>2430</v>
      </c>
      <c r="G506" s="1">
        <v>1.2236062532832101E-3</v>
      </c>
      <c r="H506" s="1">
        <v>2.5191012460494102E-3</v>
      </c>
      <c r="I506" s="1">
        <v>8</v>
      </c>
      <c r="J506" s="4">
        <v>3.3748321420836001</v>
      </c>
      <c r="K506" s="4" t="s">
        <v>1316</v>
      </c>
    </row>
    <row r="507" spans="1:11" x14ac:dyDescent="0.35">
      <c r="A507" s="1" t="s">
        <v>4</v>
      </c>
      <c r="B507" s="1" t="s">
        <v>1319</v>
      </c>
      <c r="C507" s="1" t="s">
        <v>1320</v>
      </c>
      <c r="D507" s="1">
        <f t="shared" si="7"/>
        <v>3.2908268202385851E-3</v>
      </c>
      <c r="E507" s="1">
        <v>8</v>
      </c>
      <c r="F507" s="1">
        <v>2431</v>
      </c>
      <c r="G507" s="1">
        <v>1.22696623133367E-3</v>
      </c>
      <c r="H507" s="1">
        <v>2.52293056369588E-3</v>
      </c>
      <c r="I507" s="1">
        <v>8</v>
      </c>
      <c r="J507" s="4">
        <v>3.37344389356773</v>
      </c>
      <c r="K507" s="4" t="s">
        <v>1316</v>
      </c>
    </row>
    <row r="508" spans="1:11" x14ac:dyDescent="0.35">
      <c r="A508" s="1" t="s">
        <v>4</v>
      </c>
      <c r="B508" s="1" t="s">
        <v>1321</v>
      </c>
      <c r="C508" s="1" t="s">
        <v>1322</v>
      </c>
      <c r="D508" s="1">
        <f t="shared" si="7"/>
        <v>3.7837837837837837E-3</v>
      </c>
      <c r="E508" s="1">
        <v>7</v>
      </c>
      <c r="F508" s="1">
        <v>1850</v>
      </c>
      <c r="G508" s="1">
        <v>1.2434191989003601E-3</v>
      </c>
      <c r="H508" s="1">
        <v>2.5536399176439698E-3</v>
      </c>
      <c r="I508" s="1">
        <v>7</v>
      </c>
      <c r="J508" s="4">
        <v>3.8787766714082501</v>
      </c>
      <c r="K508" s="4" t="s">
        <v>1323</v>
      </c>
    </row>
    <row r="509" spans="1:11" x14ac:dyDescent="0.35">
      <c r="A509" s="1" t="s">
        <v>4</v>
      </c>
      <c r="B509" s="1" t="s">
        <v>351</v>
      </c>
      <c r="C509" s="1" t="s">
        <v>352</v>
      </c>
      <c r="D509" s="1">
        <f t="shared" si="7"/>
        <v>2.6371308016877636E-3</v>
      </c>
      <c r="E509" s="1">
        <v>10</v>
      </c>
      <c r="F509" s="1">
        <v>3792</v>
      </c>
      <c r="G509" s="1">
        <v>1.26345973851449E-3</v>
      </c>
      <c r="H509" s="1">
        <v>2.5916332685138699E-3</v>
      </c>
      <c r="I509" s="1">
        <v>10</v>
      </c>
      <c r="J509" s="4">
        <v>2.7033366644459198</v>
      </c>
      <c r="K509" s="4" t="s">
        <v>1300</v>
      </c>
    </row>
    <row r="510" spans="1:11" x14ac:dyDescent="0.35">
      <c r="A510" s="1" t="s">
        <v>4</v>
      </c>
      <c r="B510" s="1" t="s">
        <v>1324</v>
      </c>
      <c r="C510" s="1" t="s">
        <v>1325</v>
      </c>
      <c r="D510" s="1">
        <f t="shared" si="7"/>
        <v>5.6369785794813977E-3</v>
      </c>
      <c r="E510" s="1">
        <v>5</v>
      </c>
      <c r="F510" s="1">
        <v>887</v>
      </c>
      <c r="G510" s="1">
        <v>1.32011032688361E-3</v>
      </c>
      <c r="H510" s="1">
        <v>2.69142493311302E-3</v>
      </c>
      <c r="I510" s="1">
        <v>5</v>
      </c>
      <c r="J510" s="4">
        <v>5.7784964101346903</v>
      </c>
      <c r="K510" s="4" t="s">
        <v>1267</v>
      </c>
    </row>
    <row r="511" spans="1:11" x14ac:dyDescent="0.35">
      <c r="A511" s="1" t="s">
        <v>4</v>
      </c>
      <c r="B511" s="1" t="s">
        <v>1326</v>
      </c>
      <c r="C511" s="1" t="s">
        <v>1327</v>
      </c>
      <c r="D511" s="1">
        <f t="shared" si="7"/>
        <v>1.6015073009891664E-3</v>
      </c>
      <c r="E511" s="1">
        <v>17</v>
      </c>
      <c r="F511" s="1">
        <v>10615</v>
      </c>
      <c r="G511" s="1">
        <v>1.3284992463158301E-3</v>
      </c>
      <c r="H511" s="1">
        <v>2.7052490705850299E-3</v>
      </c>
      <c r="I511" s="1">
        <v>17</v>
      </c>
      <c r="J511" s="4">
        <v>1.6417135632297799</v>
      </c>
      <c r="K511" s="4" t="s">
        <v>1054</v>
      </c>
    </row>
    <row r="512" spans="1:11" x14ac:dyDescent="0.35">
      <c r="A512" s="1" t="s">
        <v>4</v>
      </c>
      <c r="B512" s="1" t="s">
        <v>119</v>
      </c>
      <c r="C512" s="1" t="s">
        <v>120</v>
      </c>
      <c r="D512" s="1">
        <f t="shared" si="7"/>
        <v>2.8920308483290488E-3</v>
      </c>
      <c r="E512" s="1">
        <v>9</v>
      </c>
      <c r="F512" s="1">
        <v>3112</v>
      </c>
      <c r="G512" s="1">
        <v>1.3374724978872899E-3</v>
      </c>
      <c r="H512" s="1">
        <v>2.7202282242399299E-3</v>
      </c>
      <c r="I512" s="1">
        <v>9</v>
      </c>
      <c r="J512" s="4">
        <v>2.96463604383709</v>
      </c>
      <c r="K512" s="4" t="s">
        <v>1328</v>
      </c>
    </row>
    <row r="513" spans="1:11" x14ac:dyDescent="0.35">
      <c r="A513" s="1" t="s">
        <v>4</v>
      </c>
      <c r="B513" s="1" t="s">
        <v>325</v>
      </c>
      <c r="C513" s="1" t="s">
        <v>326</v>
      </c>
      <c r="D513" s="1">
        <f t="shared" si="7"/>
        <v>3.1746031746031746E-3</v>
      </c>
      <c r="E513" s="1">
        <v>8</v>
      </c>
      <c r="F513" s="1">
        <v>2520</v>
      </c>
      <c r="G513" s="1">
        <v>1.55768542851175E-3</v>
      </c>
      <c r="H513" s="1">
        <v>3.1340034578430302E-3</v>
      </c>
      <c r="I513" s="1">
        <v>8</v>
      </c>
      <c r="J513" s="4">
        <v>3.25430242272347</v>
      </c>
      <c r="K513" s="4" t="s">
        <v>1287</v>
      </c>
    </row>
    <row r="514" spans="1:11" x14ac:dyDescent="0.35">
      <c r="A514" s="1" t="s">
        <v>4</v>
      </c>
      <c r="B514" s="1" t="s">
        <v>619</v>
      </c>
      <c r="C514" s="1" t="s">
        <v>620</v>
      </c>
      <c r="D514" s="1">
        <f t="shared" si="7"/>
        <v>5.387931034482759E-3</v>
      </c>
      <c r="E514" s="1">
        <v>5</v>
      </c>
      <c r="F514" s="1">
        <v>928</v>
      </c>
      <c r="G514" s="1">
        <v>1.6144677578434599E-3</v>
      </c>
      <c r="H514" s="1">
        <v>3.2404949507072798E-3</v>
      </c>
      <c r="I514" s="1">
        <v>5</v>
      </c>
      <c r="J514" s="4">
        <v>5.5231964609800297</v>
      </c>
      <c r="K514" s="4" t="s">
        <v>1267</v>
      </c>
    </row>
    <row r="515" spans="1:11" x14ac:dyDescent="0.35">
      <c r="A515" s="1" t="s">
        <v>4</v>
      </c>
      <c r="B515" s="1" t="s">
        <v>1329</v>
      </c>
      <c r="C515" s="1" t="s">
        <v>1330</v>
      </c>
      <c r="D515" s="1">
        <f t="shared" si="7"/>
        <v>2.7958993476234857E-3</v>
      </c>
      <c r="E515" s="1">
        <v>9</v>
      </c>
      <c r="F515" s="1">
        <v>3219</v>
      </c>
      <c r="G515" s="1">
        <v>1.71368157385332E-3</v>
      </c>
      <c r="H515" s="1">
        <v>3.42736314770664E-3</v>
      </c>
      <c r="I515" s="1">
        <v>9</v>
      </c>
      <c r="J515" s="4">
        <v>2.8660911365085502</v>
      </c>
      <c r="K515" s="4" t="s">
        <v>1131</v>
      </c>
    </row>
    <row r="516" spans="1:11" x14ac:dyDescent="0.35">
      <c r="A516" s="1" t="s">
        <v>4</v>
      </c>
      <c r="B516" s="1" t="s">
        <v>133</v>
      </c>
      <c r="C516" s="1" t="s">
        <v>134</v>
      </c>
      <c r="D516" s="1">
        <f t="shared" ref="D516:D579" si="8">E516/F516</f>
        <v>3.5787321063394683E-3</v>
      </c>
      <c r="E516" s="1">
        <v>7</v>
      </c>
      <c r="F516" s="1">
        <v>1956</v>
      </c>
      <c r="G516" s="1">
        <v>1.7283867451368599E-3</v>
      </c>
      <c r="H516" s="1">
        <v>3.45266805857507E-3</v>
      </c>
      <c r="I516" s="1">
        <v>7</v>
      </c>
      <c r="J516" s="4">
        <v>3.6685771176407198</v>
      </c>
      <c r="K516" s="4" t="s">
        <v>976</v>
      </c>
    </row>
    <row r="517" spans="1:11" x14ac:dyDescent="0.35">
      <c r="A517" s="1" t="s">
        <v>4</v>
      </c>
      <c r="B517" s="1" t="s">
        <v>389</v>
      </c>
      <c r="C517" s="1" t="s">
        <v>390</v>
      </c>
      <c r="D517" s="1">
        <f t="shared" si="8"/>
        <v>2.326565143824027E-3</v>
      </c>
      <c r="E517" s="1">
        <v>11</v>
      </c>
      <c r="F517" s="1">
        <v>4728</v>
      </c>
      <c r="G517" s="1">
        <v>1.76141674472296E-3</v>
      </c>
      <c r="H517" s="1">
        <v>3.5061573545846401E-3</v>
      </c>
      <c r="I517" s="1">
        <v>11</v>
      </c>
      <c r="J517" s="4">
        <v>2.3849741740137098</v>
      </c>
      <c r="K517" s="4" t="s">
        <v>1017</v>
      </c>
    </row>
    <row r="518" spans="1:11" x14ac:dyDescent="0.35">
      <c r="A518" s="1" t="s">
        <v>4</v>
      </c>
      <c r="B518" s="1" t="s">
        <v>373</v>
      </c>
      <c r="C518" s="1" t="s">
        <v>374</v>
      </c>
      <c r="D518" s="1">
        <f t="shared" si="8"/>
        <v>3.0721966205837174E-3</v>
      </c>
      <c r="E518" s="1">
        <v>8</v>
      </c>
      <c r="F518" s="1">
        <v>2604</v>
      </c>
      <c r="G518" s="1">
        <v>1.9330311985724599E-3</v>
      </c>
      <c r="H518" s="1">
        <v>3.8251276188222198E-3</v>
      </c>
      <c r="I518" s="1">
        <v>8</v>
      </c>
      <c r="J518" s="4">
        <v>3.1493249252162601</v>
      </c>
      <c r="K518" s="4" t="s">
        <v>1302</v>
      </c>
    </row>
    <row r="519" spans="1:11" x14ac:dyDescent="0.35">
      <c r="A519" s="1" t="s">
        <v>4</v>
      </c>
      <c r="B519" s="1" t="s">
        <v>1331</v>
      </c>
      <c r="C519" s="1" t="s">
        <v>1332</v>
      </c>
      <c r="D519" s="1">
        <f t="shared" si="8"/>
        <v>4.1465100207325502E-3</v>
      </c>
      <c r="E519" s="1">
        <v>6</v>
      </c>
      <c r="F519" s="1">
        <v>1447</v>
      </c>
      <c r="G519" s="1">
        <v>1.9420869051132101E-3</v>
      </c>
      <c r="H519" s="1">
        <v>3.83853134477136E-3</v>
      </c>
      <c r="I519" s="1">
        <v>6</v>
      </c>
      <c r="J519" s="4">
        <v>4.2506092459898799</v>
      </c>
      <c r="K519" s="4" t="s">
        <v>1333</v>
      </c>
    </row>
    <row r="520" spans="1:11" x14ac:dyDescent="0.35">
      <c r="A520" s="1" t="s">
        <v>4</v>
      </c>
      <c r="B520" s="1" t="s">
        <v>359</v>
      </c>
      <c r="C520" s="1" t="s">
        <v>360</v>
      </c>
      <c r="D520" s="1">
        <f t="shared" si="8"/>
        <v>5.1493305870236872E-3</v>
      </c>
      <c r="E520" s="1">
        <v>5</v>
      </c>
      <c r="F520" s="1">
        <v>971</v>
      </c>
      <c r="G520" s="1">
        <v>1.9730122308743098E-3</v>
      </c>
      <c r="H520" s="1">
        <v>3.8814111957082998E-3</v>
      </c>
      <c r="I520" s="1">
        <v>5</v>
      </c>
      <c r="J520" s="4">
        <v>5.2786058864979104</v>
      </c>
      <c r="K520" s="4" t="s">
        <v>765</v>
      </c>
    </row>
    <row r="521" spans="1:11" x14ac:dyDescent="0.35">
      <c r="A521" s="1" t="s">
        <v>4</v>
      </c>
      <c r="B521" s="1" t="s">
        <v>1334</v>
      </c>
      <c r="C521" s="1" t="s">
        <v>1335</v>
      </c>
      <c r="D521" s="1">
        <f t="shared" si="8"/>
        <v>3.040668947168377E-3</v>
      </c>
      <c r="E521" s="1">
        <v>8</v>
      </c>
      <c r="F521" s="1">
        <v>2631</v>
      </c>
      <c r="G521" s="1">
        <v>2.0681382643690199E-3</v>
      </c>
      <c r="H521" s="1">
        <v>4.0543223317816898E-3</v>
      </c>
      <c r="I521" s="1">
        <v>8</v>
      </c>
      <c r="J521" s="4">
        <v>3.1170057412630698</v>
      </c>
      <c r="K521" s="4" t="s">
        <v>1316</v>
      </c>
    </row>
    <row r="522" spans="1:11" x14ac:dyDescent="0.35">
      <c r="A522" s="1" t="s">
        <v>4</v>
      </c>
      <c r="B522" s="1" t="s">
        <v>1336</v>
      </c>
      <c r="C522" s="1" t="s">
        <v>1337</v>
      </c>
      <c r="D522" s="1">
        <f t="shared" si="8"/>
        <v>1.9705926936486283E-3</v>
      </c>
      <c r="E522" s="1">
        <v>13</v>
      </c>
      <c r="F522" s="1">
        <v>6597</v>
      </c>
      <c r="G522" s="1">
        <v>2.2014161993552102E-3</v>
      </c>
      <c r="H522" s="1">
        <v>4.2856273695780801E-3</v>
      </c>
      <c r="I522" s="1">
        <v>13</v>
      </c>
      <c r="J522" s="4">
        <v>2.0200649417997001</v>
      </c>
      <c r="K522" s="4" t="s">
        <v>1191</v>
      </c>
    </row>
    <row r="523" spans="1:11" x14ac:dyDescent="0.35">
      <c r="A523" s="1" t="s">
        <v>4</v>
      </c>
      <c r="B523" s="1" t="s">
        <v>117</v>
      </c>
      <c r="C523" s="1" t="s">
        <v>118</v>
      </c>
      <c r="D523" s="1">
        <f t="shared" si="8"/>
        <v>2.4606299212598425E-3</v>
      </c>
      <c r="E523" s="1">
        <v>10</v>
      </c>
      <c r="F523" s="1">
        <v>4064</v>
      </c>
      <c r="G523" s="1">
        <v>2.2040044419540101E-3</v>
      </c>
      <c r="H523" s="1">
        <v>4.2857057472446697E-3</v>
      </c>
      <c r="I523" s="1">
        <v>10</v>
      </c>
      <c r="J523" s="4">
        <v>2.5224046829672599</v>
      </c>
      <c r="K523" s="4" t="s">
        <v>1307</v>
      </c>
    </row>
    <row r="524" spans="1:11" x14ac:dyDescent="0.35">
      <c r="A524" s="1" t="s">
        <v>4</v>
      </c>
      <c r="B524" s="1" t="s">
        <v>1338</v>
      </c>
      <c r="C524" s="1" t="s">
        <v>1339</v>
      </c>
      <c r="D524" s="1">
        <f t="shared" si="8"/>
        <v>1.5420899854862119E-3</v>
      </c>
      <c r="E524" s="1">
        <v>17</v>
      </c>
      <c r="F524" s="1">
        <v>11024</v>
      </c>
      <c r="G524" s="1">
        <v>2.32650907262133E-3</v>
      </c>
      <c r="H524" s="1">
        <v>4.4979175404012304E-3</v>
      </c>
      <c r="I524" s="1">
        <v>17</v>
      </c>
      <c r="J524" s="4">
        <v>1.5808045603849901</v>
      </c>
      <c r="K524" s="4" t="s">
        <v>1054</v>
      </c>
    </row>
    <row r="525" spans="1:11" x14ac:dyDescent="0.35">
      <c r="A525" s="1" t="s">
        <v>4</v>
      </c>
      <c r="B525" s="1" t="s">
        <v>509</v>
      </c>
      <c r="C525" s="1" t="s">
        <v>510</v>
      </c>
      <c r="D525" s="1">
        <f t="shared" si="8"/>
        <v>4.9261083743842365E-3</v>
      </c>
      <c r="E525" s="1">
        <v>5</v>
      </c>
      <c r="F525" s="1">
        <v>1015</v>
      </c>
      <c r="G525" s="1">
        <v>2.3978163031860198E-3</v>
      </c>
      <c r="H525" s="1">
        <v>4.6251456673840601E-3</v>
      </c>
      <c r="I525" s="1">
        <v>5</v>
      </c>
      <c r="J525" s="4">
        <v>5.0497796214674597</v>
      </c>
      <c r="K525" s="4" t="s">
        <v>1267</v>
      </c>
    </row>
    <row r="526" spans="1:11" x14ac:dyDescent="0.35">
      <c r="A526" s="1" t="s">
        <v>4</v>
      </c>
      <c r="B526" s="1" t="s">
        <v>1340</v>
      </c>
      <c r="C526" s="1" t="s">
        <v>1341</v>
      </c>
      <c r="D526" s="1">
        <f t="shared" si="8"/>
        <v>3.9113428943937422E-3</v>
      </c>
      <c r="E526" s="1">
        <v>6</v>
      </c>
      <c r="F526" s="1">
        <v>1534</v>
      </c>
      <c r="G526" s="1">
        <v>2.6181136014052902E-3</v>
      </c>
      <c r="H526" s="1">
        <v>5.0041671335951101E-3</v>
      </c>
      <c r="I526" s="1">
        <v>6</v>
      </c>
      <c r="J526" s="4">
        <v>4.0095381870582498</v>
      </c>
      <c r="K526" s="4" t="s">
        <v>1342</v>
      </c>
    </row>
    <row r="527" spans="1:11" x14ac:dyDescent="0.35">
      <c r="A527" s="1" t="s">
        <v>4</v>
      </c>
      <c r="B527" s="1" t="s">
        <v>1343</v>
      </c>
      <c r="C527" s="1" t="s">
        <v>1344</v>
      </c>
      <c r="D527" s="1">
        <f t="shared" si="8"/>
        <v>3.8885288399222295E-3</v>
      </c>
      <c r="E527" s="1">
        <v>6</v>
      </c>
      <c r="F527" s="1">
        <v>1543</v>
      </c>
      <c r="G527" s="1">
        <v>2.6971641976847299E-3</v>
      </c>
      <c r="H527" s="1">
        <v>5.1377465237890298E-3</v>
      </c>
      <c r="I527" s="1">
        <v>6</v>
      </c>
      <c r="J527" s="4">
        <v>3.9861513797455399</v>
      </c>
      <c r="K527" s="4" t="s">
        <v>874</v>
      </c>
    </row>
    <row r="528" spans="1:11" x14ac:dyDescent="0.35">
      <c r="A528" s="1" t="s">
        <v>4</v>
      </c>
      <c r="B528" s="1" t="s">
        <v>1345</v>
      </c>
      <c r="C528" s="1" t="s">
        <v>1346</v>
      </c>
      <c r="D528" s="1">
        <f t="shared" si="8"/>
        <v>4.7892720306513406E-3</v>
      </c>
      <c r="E528" s="1">
        <v>5</v>
      </c>
      <c r="F528" s="1">
        <v>1044</v>
      </c>
      <c r="G528" s="1">
        <v>2.71244825585059E-3</v>
      </c>
      <c r="H528" s="1">
        <v>5.1610157990279399E-3</v>
      </c>
      <c r="I528" s="1">
        <v>5</v>
      </c>
      <c r="J528" s="4">
        <v>4.90950796531558</v>
      </c>
      <c r="K528" s="4" t="s">
        <v>1248</v>
      </c>
    </row>
    <row r="529" spans="1:11" x14ac:dyDescent="0.35">
      <c r="A529" s="1" t="s">
        <v>4</v>
      </c>
      <c r="B529" s="1" t="s">
        <v>409</v>
      </c>
      <c r="C529" s="1" t="s">
        <v>410</v>
      </c>
      <c r="D529" s="1">
        <f t="shared" si="8"/>
        <v>4.7709923664122139E-3</v>
      </c>
      <c r="E529" s="1">
        <v>5</v>
      </c>
      <c r="F529" s="1">
        <v>1048</v>
      </c>
      <c r="G529" s="1">
        <v>2.7581157610943002E-3</v>
      </c>
      <c r="H529" s="1">
        <v>5.24197820357132E-3</v>
      </c>
      <c r="I529" s="1">
        <v>5</v>
      </c>
      <c r="J529" s="4">
        <v>4.8907693852952896</v>
      </c>
      <c r="K529" s="4" t="s">
        <v>1347</v>
      </c>
    </row>
    <row r="530" spans="1:11" x14ac:dyDescent="0.35">
      <c r="A530" s="1" t="s">
        <v>4</v>
      </c>
      <c r="B530" s="1" t="s">
        <v>613</v>
      </c>
      <c r="C530" s="1" t="s">
        <v>614</v>
      </c>
      <c r="D530" s="1">
        <f t="shared" si="8"/>
        <v>2.2039671408535366E-3</v>
      </c>
      <c r="E530" s="1">
        <v>11</v>
      </c>
      <c r="F530" s="1">
        <v>4991</v>
      </c>
      <c r="G530" s="1">
        <v>2.8192561878034299E-3</v>
      </c>
      <c r="H530" s="1">
        <v>5.3521319502092199E-3</v>
      </c>
      <c r="I530" s="1">
        <v>11</v>
      </c>
      <c r="J530" s="4">
        <v>2.25929831591601</v>
      </c>
      <c r="K530" s="4" t="s">
        <v>1223</v>
      </c>
    </row>
    <row r="531" spans="1:11" x14ac:dyDescent="0.35">
      <c r="A531" s="1" t="s">
        <v>4</v>
      </c>
      <c r="B531" s="1" t="s">
        <v>1348</v>
      </c>
      <c r="C531" s="1" t="s">
        <v>1349</v>
      </c>
      <c r="D531" s="1">
        <f t="shared" si="8"/>
        <v>1.5217975114134813E-3</v>
      </c>
      <c r="E531" s="1">
        <v>17</v>
      </c>
      <c r="F531" s="1">
        <v>11171</v>
      </c>
      <c r="G531" s="1">
        <v>2.8266419026617899E-3</v>
      </c>
      <c r="H531" s="1">
        <v>5.3601033599516802E-3</v>
      </c>
      <c r="I531" s="1">
        <v>17</v>
      </c>
      <c r="J531" s="4">
        <v>1.5600026384105401</v>
      </c>
      <c r="K531" s="4" t="s">
        <v>1054</v>
      </c>
    </row>
    <row r="532" spans="1:11" x14ac:dyDescent="0.35">
      <c r="A532" s="1" t="s">
        <v>4</v>
      </c>
      <c r="B532" s="1" t="s">
        <v>311</v>
      </c>
      <c r="C532" s="1" t="s">
        <v>312</v>
      </c>
      <c r="D532" s="1">
        <f t="shared" si="8"/>
        <v>2.3719165085388993E-3</v>
      </c>
      <c r="E532" s="1">
        <v>10</v>
      </c>
      <c r="F532" s="1">
        <v>4216</v>
      </c>
      <c r="G532" s="1">
        <v>2.9459882505268298E-3</v>
      </c>
      <c r="H532" s="1">
        <v>5.54267588074511E-3</v>
      </c>
      <c r="I532" s="1">
        <v>10</v>
      </c>
      <c r="J532" s="4">
        <v>2.4314640966743202</v>
      </c>
      <c r="K532" s="4" t="s">
        <v>1300</v>
      </c>
    </row>
    <row r="533" spans="1:11" x14ac:dyDescent="0.35">
      <c r="A533" s="1" t="s">
        <v>4</v>
      </c>
      <c r="B533" s="1" t="s">
        <v>1350</v>
      </c>
      <c r="C533" s="1" t="s">
        <v>1351</v>
      </c>
      <c r="D533" s="1">
        <f t="shared" si="8"/>
        <v>1.5105740181268882E-3</v>
      </c>
      <c r="E533" s="1">
        <v>17</v>
      </c>
      <c r="F533" s="1">
        <v>11254</v>
      </c>
      <c r="G533" s="1">
        <v>3.1503704230422202E-3</v>
      </c>
      <c r="H533" s="1">
        <v>5.90080517990759E-3</v>
      </c>
      <c r="I533" s="1">
        <v>17</v>
      </c>
      <c r="J533" s="4">
        <v>1.54849737637144</v>
      </c>
      <c r="K533" s="4" t="s">
        <v>1054</v>
      </c>
    </row>
    <row r="534" spans="1:11" x14ac:dyDescent="0.35">
      <c r="A534" s="1" t="s">
        <v>4</v>
      </c>
      <c r="B534" s="1" t="s">
        <v>537</v>
      </c>
      <c r="C534" s="1" t="s">
        <v>538</v>
      </c>
      <c r="D534" s="1">
        <f t="shared" si="8"/>
        <v>2.1743427554852738E-3</v>
      </c>
      <c r="E534" s="1">
        <v>11</v>
      </c>
      <c r="F534" s="1">
        <v>5059</v>
      </c>
      <c r="G534" s="1">
        <v>3.1666721859079298E-3</v>
      </c>
      <c r="H534" s="1">
        <v>5.9181584629968299E-3</v>
      </c>
      <c r="I534" s="1">
        <v>11</v>
      </c>
      <c r="J534" s="4">
        <v>2.2289302025571902</v>
      </c>
      <c r="K534" s="4" t="s">
        <v>1223</v>
      </c>
    </row>
    <row r="535" spans="1:11" x14ac:dyDescent="0.35">
      <c r="A535" s="1" t="s">
        <v>4</v>
      </c>
      <c r="B535" s="1" t="s">
        <v>59</v>
      </c>
      <c r="C535" s="1" t="s">
        <v>60</v>
      </c>
      <c r="D535" s="1">
        <f t="shared" si="8"/>
        <v>1.2506079344125616E-3</v>
      </c>
      <c r="E535" s="1">
        <v>18</v>
      </c>
      <c r="F535" s="1">
        <v>14393</v>
      </c>
      <c r="G535" s="1">
        <v>3.1813256559892699E-3</v>
      </c>
      <c r="H535" s="1">
        <v>5.9389453422574404E-3</v>
      </c>
      <c r="I535" s="1">
        <v>18</v>
      </c>
      <c r="J535" s="4">
        <v>1.35322726325297</v>
      </c>
      <c r="K535" s="4" t="s">
        <v>632</v>
      </c>
    </row>
    <row r="536" spans="1:11" x14ac:dyDescent="0.35">
      <c r="A536" s="1" t="s">
        <v>4</v>
      </c>
      <c r="B536" s="1" t="s">
        <v>167</v>
      </c>
      <c r="C536" s="1" t="s">
        <v>168</v>
      </c>
      <c r="D536" s="1">
        <f t="shared" si="8"/>
        <v>3.7197768133911966E-3</v>
      </c>
      <c r="E536" s="1">
        <v>6</v>
      </c>
      <c r="F536" s="1">
        <v>1613</v>
      </c>
      <c r="G536" s="1">
        <v>3.3760377415615801E-3</v>
      </c>
      <c r="H536" s="1">
        <v>6.2469697264098904E-3</v>
      </c>
      <c r="I536" s="1">
        <v>6</v>
      </c>
      <c r="J536" s="4">
        <v>3.8131627891800099</v>
      </c>
      <c r="K536" s="4" t="s">
        <v>807</v>
      </c>
    </row>
    <row r="537" spans="1:11" x14ac:dyDescent="0.35">
      <c r="A537" s="1" t="s">
        <v>4</v>
      </c>
      <c r="B537" s="1" t="s">
        <v>1352</v>
      </c>
      <c r="C537" s="1" t="s">
        <v>1353</v>
      </c>
      <c r="D537" s="1">
        <f t="shared" si="8"/>
        <v>4.549590536851683E-3</v>
      </c>
      <c r="E537" s="1">
        <v>5</v>
      </c>
      <c r="F537" s="1">
        <v>1099</v>
      </c>
      <c r="G537" s="1">
        <v>3.3911835690414401E-3</v>
      </c>
      <c r="H537" s="1">
        <v>6.2680997397007799E-3</v>
      </c>
      <c r="I537" s="1">
        <v>5</v>
      </c>
      <c r="J537" s="4">
        <v>4.6638092045400104</v>
      </c>
      <c r="K537" s="4" t="s">
        <v>1267</v>
      </c>
    </row>
    <row r="538" spans="1:11" x14ac:dyDescent="0.35">
      <c r="A538" s="1" t="s">
        <v>4</v>
      </c>
      <c r="B538" s="1" t="s">
        <v>343</v>
      </c>
      <c r="C538" s="1" t="s">
        <v>344</v>
      </c>
      <c r="D538" s="1">
        <f t="shared" si="8"/>
        <v>2.1438316117715845E-3</v>
      </c>
      <c r="E538" s="1">
        <v>11</v>
      </c>
      <c r="F538" s="1">
        <v>5131</v>
      </c>
      <c r="G538" s="1">
        <v>3.5730682914442099E-3</v>
      </c>
      <c r="H538" s="1">
        <v>6.5753838798787399E-3</v>
      </c>
      <c r="I538" s="1">
        <v>11</v>
      </c>
      <c r="J538" s="4">
        <v>2.19765306855132</v>
      </c>
      <c r="K538" s="4" t="s">
        <v>1017</v>
      </c>
    </row>
    <row r="539" spans="1:11" x14ac:dyDescent="0.35">
      <c r="A539" s="1" t="s">
        <v>4</v>
      </c>
      <c r="B539" s="1" t="s">
        <v>1354</v>
      </c>
      <c r="C539" s="1" t="s">
        <v>1355</v>
      </c>
      <c r="D539" s="1">
        <f t="shared" si="8"/>
        <v>1.2404382881951624E-3</v>
      </c>
      <c r="E539" s="1">
        <v>18</v>
      </c>
      <c r="F539" s="1">
        <v>14511</v>
      </c>
      <c r="G539" s="1">
        <v>3.7155613722810099E-3</v>
      </c>
      <c r="H539" s="1">
        <v>6.8004072123794002E-3</v>
      </c>
      <c r="I539" s="1">
        <v>19</v>
      </c>
      <c r="J539" s="4">
        <v>1.34222314106539</v>
      </c>
      <c r="K539" s="4" t="s">
        <v>632</v>
      </c>
    </row>
    <row r="540" spans="1:11" x14ac:dyDescent="0.35">
      <c r="A540" s="1" t="s">
        <v>4</v>
      </c>
      <c r="B540" s="1" t="s">
        <v>1356</v>
      </c>
      <c r="C540" s="1" t="s">
        <v>1357</v>
      </c>
      <c r="D540" s="1">
        <f t="shared" si="8"/>
        <v>2.7758501040943788E-3</v>
      </c>
      <c r="E540" s="1">
        <v>8</v>
      </c>
      <c r="F540" s="1">
        <v>2882</v>
      </c>
      <c r="G540" s="1">
        <v>3.7270765905254E-3</v>
      </c>
      <c r="H540" s="1">
        <v>6.8140682883301301E-3</v>
      </c>
      <c r="I540" s="1">
        <v>8</v>
      </c>
      <c r="J540" s="4">
        <v>2.8455385514445299</v>
      </c>
      <c r="K540" s="4" t="s">
        <v>1358</v>
      </c>
    </row>
    <row r="541" spans="1:11" x14ac:dyDescent="0.35">
      <c r="A541" s="1" t="s">
        <v>4</v>
      </c>
      <c r="B541" s="1" t="s">
        <v>1359</v>
      </c>
      <c r="C541" s="1" t="s">
        <v>1360</v>
      </c>
      <c r="D541" s="1">
        <f t="shared" si="8"/>
        <v>2.7519779841761265E-3</v>
      </c>
      <c r="E541" s="1">
        <v>8</v>
      </c>
      <c r="F541" s="1">
        <v>2907</v>
      </c>
      <c r="G541" s="1">
        <v>3.9380702501373701E-3</v>
      </c>
      <c r="H541" s="1">
        <v>7.1454521690734098E-3</v>
      </c>
      <c r="I541" s="1">
        <v>8</v>
      </c>
      <c r="J541" s="4">
        <v>2.8210671156735998</v>
      </c>
      <c r="K541" s="4" t="s">
        <v>1316</v>
      </c>
    </row>
    <row r="542" spans="1:11" x14ac:dyDescent="0.35">
      <c r="A542" s="1" t="s">
        <v>4</v>
      </c>
      <c r="B542" s="1" t="s">
        <v>459</v>
      </c>
      <c r="C542" s="1" t="s">
        <v>460</v>
      </c>
      <c r="D542" s="1">
        <f t="shared" si="8"/>
        <v>3.0864197530864196E-3</v>
      </c>
      <c r="E542" s="1">
        <v>7</v>
      </c>
      <c r="F542" s="1">
        <v>2268</v>
      </c>
      <c r="G542" s="1">
        <v>4.0667476629466697E-3</v>
      </c>
      <c r="H542" s="1">
        <v>7.3314786378095497E-3</v>
      </c>
      <c r="I542" s="1">
        <v>7</v>
      </c>
      <c r="J542" s="4">
        <v>3.1639051332033699</v>
      </c>
      <c r="K542" s="4" t="s">
        <v>976</v>
      </c>
    </row>
    <row r="543" spans="1:11" x14ac:dyDescent="0.35">
      <c r="A543" s="1" t="s">
        <v>4</v>
      </c>
      <c r="B543" s="1" t="s">
        <v>1361</v>
      </c>
      <c r="C543" s="1" t="s">
        <v>1362</v>
      </c>
      <c r="D543" s="1">
        <f t="shared" si="8"/>
        <v>1.483679525222552E-3</v>
      </c>
      <c r="E543" s="1">
        <v>17</v>
      </c>
      <c r="F543" s="1">
        <v>11458</v>
      </c>
      <c r="G543" s="1">
        <v>4.0937651080345996E-3</v>
      </c>
      <c r="H543" s="1">
        <v>7.3722836313856602E-3</v>
      </c>
      <c r="I543" s="1">
        <v>17</v>
      </c>
      <c r="J543" s="4">
        <v>1.52092769014524</v>
      </c>
      <c r="K543" s="4" t="s">
        <v>1054</v>
      </c>
    </row>
    <row r="544" spans="1:11" x14ac:dyDescent="0.35">
      <c r="A544" s="1" t="s">
        <v>4</v>
      </c>
      <c r="B544" s="1" t="s">
        <v>1363</v>
      </c>
      <c r="C544" s="1" t="s">
        <v>1364</v>
      </c>
      <c r="D544" s="1">
        <f t="shared" si="8"/>
        <v>2.7146250424160165E-3</v>
      </c>
      <c r="E544" s="1">
        <v>8</v>
      </c>
      <c r="F544" s="1">
        <v>2947</v>
      </c>
      <c r="G544" s="1">
        <v>4.2953726700340998E-3</v>
      </c>
      <c r="H544" s="1">
        <v>7.71058359764926E-3</v>
      </c>
      <c r="I544" s="1">
        <v>8</v>
      </c>
      <c r="J544" s="4">
        <v>2.7827764184808799</v>
      </c>
      <c r="K544" s="4" t="s">
        <v>1316</v>
      </c>
    </row>
    <row r="545" spans="1:11" x14ac:dyDescent="0.35">
      <c r="A545" s="1" t="s">
        <v>4</v>
      </c>
      <c r="B545" s="1" t="s">
        <v>1365</v>
      </c>
      <c r="C545" s="1" t="s">
        <v>1366</v>
      </c>
      <c r="D545" s="1">
        <f t="shared" si="8"/>
        <v>1.4664021392219442E-3</v>
      </c>
      <c r="E545" s="1">
        <v>17</v>
      </c>
      <c r="F545" s="1">
        <v>11593</v>
      </c>
      <c r="G545" s="1">
        <v>4.8515920544320804E-3</v>
      </c>
      <c r="H545" s="1">
        <v>8.59892290364043E-3</v>
      </c>
      <c r="I545" s="1">
        <v>17</v>
      </c>
      <c r="J545" s="4">
        <v>1.50321655082241</v>
      </c>
      <c r="K545" s="4" t="s">
        <v>1054</v>
      </c>
    </row>
    <row r="546" spans="1:11" x14ac:dyDescent="0.35">
      <c r="A546" s="1" t="s">
        <v>4</v>
      </c>
      <c r="B546" s="1" t="s">
        <v>161</v>
      </c>
      <c r="C546" s="1" t="s">
        <v>162</v>
      </c>
      <c r="D546" s="1">
        <f t="shared" si="8"/>
        <v>2.6507620941020544E-3</v>
      </c>
      <c r="E546" s="1">
        <v>8</v>
      </c>
      <c r="F546" s="1">
        <v>3018</v>
      </c>
      <c r="G546" s="1">
        <v>4.9927606065373002E-3</v>
      </c>
      <c r="H546" s="1">
        <v>8.8027498324902993E-3</v>
      </c>
      <c r="I546" s="1">
        <v>8</v>
      </c>
      <c r="J546" s="4">
        <v>2.7173101740434502</v>
      </c>
      <c r="K546" s="4" t="s">
        <v>1367</v>
      </c>
    </row>
    <row r="547" spans="1:11" x14ac:dyDescent="0.35">
      <c r="A547" s="1" t="s">
        <v>4</v>
      </c>
      <c r="B547" s="1" t="s">
        <v>1368</v>
      </c>
      <c r="C547" s="1" t="s">
        <v>1369</v>
      </c>
      <c r="D547" s="1">
        <f t="shared" si="8"/>
        <v>1.4558533870000856E-3</v>
      </c>
      <c r="E547" s="1">
        <v>17</v>
      </c>
      <c r="F547" s="1">
        <v>11677</v>
      </c>
      <c r="G547" s="1">
        <v>5.3849091555606601E-3</v>
      </c>
      <c r="H547" s="1">
        <v>9.4151945942339294E-3</v>
      </c>
      <c r="I547" s="1">
        <v>17</v>
      </c>
      <c r="J547" s="4">
        <v>1.49240296940003</v>
      </c>
      <c r="K547" s="4" t="s">
        <v>1054</v>
      </c>
    </row>
    <row r="548" spans="1:11" x14ac:dyDescent="0.35">
      <c r="A548" s="1" t="s">
        <v>4</v>
      </c>
      <c r="B548" s="1" t="s">
        <v>157</v>
      </c>
      <c r="C548" s="1" t="s">
        <v>158</v>
      </c>
      <c r="D548" s="1">
        <f t="shared" si="8"/>
        <v>3.3500837520938024E-3</v>
      </c>
      <c r="E548" s="1">
        <v>6</v>
      </c>
      <c r="F548" s="1">
        <v>1791</v>
      </c>
      <c r="G548" s="1">
        <v>5.68700285774725E-3</v>
      </c>
      <c r="H548" s="1">
        <v>9.91247544738952E-3</v>
      </c>
      <c r="I548" s="1">
        <v>6</v>
      </c>
      <c r="J548" s="4">
        <v>3.4341884862911001</v>
      </c>
      <c r="K548" s="4" t="s">
        <v>807</v>
      </c>
    </row>
    <row r="549" spans="1:11" x14ac:dyDescent="0.35">
      <c r="A549" s="1" t="s">
        <v>4</v>
      </c>
      <c r="B549" s="1" t="s">
        <v>1370</v>
      </c>
      <c r="C549" s="1" t="s">
        <v>1371</v>
      </c>
      <c r="D549" s="1">
        <f t="shared" si="8"/>
        <v>2.1729682746631897E-3</v>
      </c>
      <c r="E549" s="1">
        <v>10</v>
      </c>
      <c r="F549" s="1">
        <v>4602</v>
      </c>
      <c r="G549" s="1">
        <v>5.8016699792009501E-3</v>
      </c>
      <c r="H549" s="1">
        <v>1.0101872572480301E-2</v>
      </c>
      <c r="I549" s="1">
        <v>10</v>
      </c>
      <c r="J549" s="4">
        <v>2.2275212150323598</v>
      </c>
      <c r="K549" s="4" t="s">
        <v>1372</v>
      </c>
    </row>
    <row r="550" spans="1:11" x14ac:dyDescent="0.35">
      <c r="A550" s="1" t="s">
        <v>4</v>
      </c>
      <c r="B550" s="1" t="s">
        <v>1373</v>
      </c>
      <c r="C550" s="1" t="s">
        <v>1374</v>
      </c>
      <c r="D550" s="1">
        <f t="shared" si="8"/>
        <v>4.0064102564102561E-3</v>
      </c>
      <c r="E550" s="1">
        <v>5</v>
      </c>
      <c r="F550" s="1">
        <v>1248</v>
      </c>
      <c r="G550" s="1">
        <v>5.8476142420984499E-3</v>
      </c>
      <c r="H550" s="1">
        <v>1.00878842617534E-2</v>
      </c>
      <c r="I550" s="1">
        <v>5</v>
      </c>
      <c r="J550" s="4">
        <v>4.10699224021592</v>
      </c>
      <c r="K550" s="4" t="s">
        <v>950</v>
      </c>
    </row>
    <row r="551" spans="1:11" x14ac:dyDescent="0.35">
      <c r="A551" s="1" t="s">
        <v>4</v>
      </c>
      <c r="B551" s="1" t="s">
        <v>211</v>
      </c>
      <c r="C551" s="1" t="s">
        <v>212</v>
      </c>
      <c r="D551" s="1">
        <f t="shared" si="8"/>
        <v>1.6893930252202245E-3</v>
      </c>
      <c r="E551" s="1">
        <v>14</v>
      </c>
      <c r="F551" s="1">
        <v>8287</v>
      </c>
      <c r="G551" s="1">
        <v>6.0036207484317396E-3</v>
      </c>
      <c r="H551" s="1">
        <v>1.0325245499859101E-2</v>
      </c>
      <c r="I551" s="1">
        <v>14</v>
      </c>
      <c r="J551" s="4">
        <v>1.7318056816954801</v>
      </c>
      <c r="K551" s="4" t="s">
        <v>1375</v>
      </c>
    </row>
    <row r="552" spans="1:11" x14ac:dyDescent="0.35">
      <c r="A552" s="1" t="s">
        <v>4</v>
      </c>
      <c r="B552" s="1" t="s">
        <v>1376</v>
      </c>
      <c r="C552" s="1" t="s">
        <v>1377</v>
      </c>
      <c r="D552" s="1">
        <f t="shared" si="8"/>
        <v>2.5510204081632651E-3</v>
      </c>
      <c r="E552" s="1">
        <v>8</v>
      </c>
      <c r="F552" s="1">
        <v>3136</v>
      </c>
      <c r="G552" s="1">
        <v>6.3474820889124397E-3</v>
      </c>
      <c r="H552" s="1">
        <v>1.08611036353517E-2</v>
      </c>
      <c r="I552" s="1">
        <v>8</v>
      </c>
      <c r="J552" s="4">
        <v>2.6150644468313602</v>
      </c>
      <c r="K552" s="4" t="s">
        <v>1316</v>
      </c>
    </row>
    <row r="553" spans="1:11" x14ac:dyDescent="0.35">
      <c r="A553" s="1" t="s">
        <v>4</v>
      </c>
      <c r="B553" s="1" t="s">
        <v>505</v>
      </c>
      <c r="C553" s="1" t="s">
        <v>506</v>
      </c>
      <c r="D553" s="1">
        <f t="shared" si="8"/>
        <v>2.8455284552845531E-3</v>
      </c>
      <c r="E553" s="1">
        <v>7</v>
      </c>
      <c r="F553" s="1">
        <v>2460</v>
      </c>
      <c r="G553" s="1">
        <v>6.4206697977257001E-3</v>
      </c>
      <c r="H553" s="1">
        <v>1.09529073020026E-2</v>
      </c>
      <c r="I553" s="1">
        <v>7</v>
      </c>
      <c r="J553" s="4">
        <v>2.9169661959777402</v>
      </c>
      <c r="K553" s="4" t="s">
        <v>1378</v>
      </c>
    </row>
    <row r="554" spans="1:11" x14ac:dyDescent="0.35">
      <c r="A554" s="1" t="s">
        <v>4</v>
      </c>
      <c r="B554" s="1" t="s">
        <v>615</v>
      </c>
      <c r="C554" s="1" t="s">
        <v>616</v>
      </c>
      <c r="D554" s="1">
        <f t="shared" si="8"/>
        <v>3.8940809968847352E-3</v>
      </c>
      <c r="E554" s="1">
        <v>5</v>
      </c>
      <c r="F554" s="1">
        <v>1284</v>
      </c>
      <c r="G554" s="1">
        <v>6.5941838192420301E-3</v>
      </c>
      <c r="H554" s="1">
        <v>1.12375047456586E-2</v>
      </c>
      <c r="I554" s="1">
        <v>5</v>
      </c>
      <c r="J554" s="4">
        <v>3.9918429250696801</v>
      </c>
      <c r="K554" s="4" t="s">
        <v>1267</v>
      </c>
    </row>
    <row r="555" spans="1:11" x14ac:dyDescent="0.35">
      <c r="A555" s="1" t="s">
        <v>4</v>
      </c>
      <c r="B555" s="1" t="s">
        <v>1379</v>
      </c>
      <c r="C555" s="1" t="s">
        <v>1380</v>
      </c>
      <c r="D555" s="1">
        <f t="shared" si="8"/>
        <v>1.4193871587208817E-3</v>
      </c>
      <c r="E555" s="1">
        <v>17</v>
      </c>
      <c r="F555" s="1">
        <v>11977</v>
      </c>
      <c r="G555" s="1">
        <v>7.7489776375115798E-3</v>
      </c>
      <c r="H555" s="1">
        <v>1.29689357077557E-2</v>
      </c>
      <c r="I555" s="1">
        <v>17</v>
      </c>
      <c r="J555" s="4">
        <v>1.4550212468635</v>
      </c>
      <c r="K555" s="4" t="s">
        <v>1054</v>
      </c>
    </row>
    <row r="556" spans="1:11" x14ac:dyDescent="0.35">
      <c r="A556" s="1" t="s">
        <v>4</v>
      </c>
      <c r="B556" s="1" t="s">
        <v>1381</v>
      </c>
      <c r="C556" s="1" t="s">
        <v>1382</v>
      </c>
      <c r="D556" s="1">
        <f t="shared" si="8"/>
        <v>2.4668516805427072E-3</v>
      </c>
      <c r="E556" s="1">
        <v>8</v>
      </c>
      <c r="F556" s="1">
        <v>3243</v>
      </c>
      <c r="G556" s="1">
        <v>7.8117481317629897E-3</v>
      </c>
      <c r="H556" s="1">
        <v>1.30221609094403E-2</v>
      </c>
      <c r="I556" s="1">
        <v>8</v>
      </c>
      <c r="J556" s="4">
        <v>2.52878264115422</v>
      </c>
      <c r="K556" s="4" t="s">
        <v>1316</v>
      </c>
    </row>
    <row r="557" spans="1:11" x14ac:dyDescent="0.35">
      <c r="A557" s="1" t="s">
        <v>4</v>
      </c>
      <c r="B557" s="1" t="s">
        <v>401</v>
      </c>
      <c r="C557" s="1" t="s">
        <v>402</v>
      </c>
      <c r="D557" s="1">
        <f t="shared" si="8"/>
        <v>2.7440219521756176E-3</v>
      </c>
      <c r="E557" s="1">
        <v>7</v>
      </c>
      <c r="F557" s="1">
        <v>2551</v>
      </c>
      <c r="G557" s="1">
        <v>7.8485224564970296E-3</v>
      </c>
      <c r="H557" s="1">
        <v>1.30705096750772E-2</v>
      </c>
      <c r="I557" s="1">
        <v>7</v>
      </c>
      <c r="J557" s="4">
        <v>2.8129113453960199</v>
      </c>
      <c r="K557" s="4" t="s">
        <v>1378</v>
      </c>
    </row>
    <row r="558" spans="1:11" x14ac:dyDescent="0.35">
      <c r="A558" s="1" t="s">
        <v>4</v>
      </c>
      <c r="B558" s="1" t="s">
        <v>241</v>
      </c>
      <c r="C558" s="1" t="s">
        <v>242</v>
      </c>
      <c r="D558" s="1">
        <f t="shared" si="8"/>
        <v>3.7009622501850479E-3</v>
      </c>
      <c r="E558" s="1">
        <v>5</v>
      </c>
      <c r="F558" s="1">
        <v>1351</v>
      </c>
      <c r="G558" s="1">
        <v>8.1614567376619897E-3</v>
      </c>
      <c r="H558" s="1">
        <v>1.3551402006660799E-2</v>
      </c>
      <c r="I558" s="1">
        <v>5</v>
      </c>
      <c r="J558" s="4">
        <v>3.7938758814133702</v>
      </c>
      <c r="K558" s="4" t="s">
        <v>1383</v>
      </c>
    </row>
    <row r="559" spans="1:11" x14ac:dyDescent="0.35">
      <c r="A559" s="1" t="s">
        <v>4</v>
      </c>
      <c r="B559" s="1" t="s">
        <v>1384</v>
      </c>
      <c r="C559" s="1" t="s">
        <v>1385</v>
      </c>
      <c r="D559" s="1">
        <f t="shared" si="8"/>
        <v>1.1881188118811881E-3</v>
      </c>
      <c r="E559" s="1">
        <v>18</v>
      </c>
      <c r="F559" s="1">
        <v>15150</v>
      </c>
      <c r="G559" s="1">
        <v>8.4300665365818397E-3</v>
      </c>
      <c r="H559" s="1">
        <v>1.3969824546335601E-2</v>
      </c>
      <c r="I559" s="1">
        <v>18</v>
      </c>
      <c r="J559" s="4">
        <v>1.2856105610560999</v>
      </c>
      <c r="K559" s="4" t="s">
        <v>632</v>
      </c>
    </row>
    <row r="560" spans="1:11" x14ac:dyDescent="0.35">
      <c r="A560" s="1" t="s">
        <v>4</v>
      </c>
      <c r="B560" s="1" t="s">
        <v>1386</v>
      </c>
      <c r="C560" s="1" t="s">
        <v>1387</v>
      </c>
      <c r="D560" s="1">
        <f t="shared" si="8"/>
        <v>2.2293782511766161E-3</v>
      </c>
      <c r="E560" s="1">
        <v>9</v>
      </c>
      <c r="F560" s="1">
        <v>4037</v>
      </c>
      <c r="G560" s="1">
        <v>8.4628511344817508E-3</v>
      </c>
      <c r="H560" s="1">
        <v>1.3996573852702299E-2</v>
      </c>
      <c r="I560" s="1">
        <v>9</v>
      </c>
      <c r="J560" s="4">
        <v>2.28534737885089</v>
      </c>
      <c r="K560" s="4" t="s">
        <v>1388</v>
      </c>
    </row>
    <row r="561" spans="1:11" x14ac:dyDescent="0.35">
      <c r="A561" s="1" t="s">
        <v>4</v>
      </c>
      <c r="B561" s="1" t="s">
        <v>139</v>
      </c>
      <c r="C561" s="1" t="s">
        <v>140</v>
      </c>
      <c r="D561" s="1">
        <f t="shared" si="8"/>
        <v>2.390914524805738E-3</v>
      </c>
      <c r="E561" s="1">
        <v>8</v>
      </c>
      <c r="F561" s="1">
        <v>3346</v>
      </c>
      <c r="G561" s="1">
        <v>9.4587063054075698E-3</v>
      </c>
      <c r="H561" s="1">
        <v>1.54762101222719E-2</v>
      </c>
      <c r="I561" s="1">
        <v>8</v>
      </c>
      <c r="J561" s="4">
        <v>2.45093906313901</v>
      </c>
      <c r="K561" s="4" t="s">
        <v>1389</v>
      </c>
    </row>
    <row r="562" spans="1:11" x14ac:dyDescent="0.35">
      <c r="A562" s="1" t="s">
        <v>4</v>
      </c>
      <c r="B562" s="1" t="s">
        <v>231</v>
      </c>
      <c r="C562" s="1" t="s">
        <v>232</v>
      </c>
      <c r="D562" s="1">
        <f t="shared" si="8"/>
        <v>1.180869907498524E-3</v>
      </c>
      <c r="E562" s="1">
        <v>18</v>
      </c>
      <c r="F562" s="1">
        <v>15243</v>
      </c>
      <c r="G562" s="1">
        <v>9.4702065932654698E-3</v>
      </c>
      <c r="H562" s="1">
        <v>1.5479968406095701E-2</v>
      </c>
      <c r="I562" s="1">
        <v>18</v>
      </c>
      <c r="J562" s="4">
        <v>1.2777668437971501</v>
      </c>
      <c r="K562" s="4" t="s">
        <v>632</v>
      </c>
    </row>
    <row r="563" spans="1:11" x14ac:dyDescent="0.35">
      <c r="A563" s="1" t="s">
        <v>4</v>
      </c>
      <c r="B563" s="1" t="s">
        <v>395</v>
      </c>
      <c r="C563" s="1" t="s">
        <v>396</v>
      </c>
      <c r="D563" s="1">
        <f t="shared" si="8"/>
        <v>2.6485054861899358E-3</v>
      </c>
      <c r="E563" s="1">
        <v>7</v>
      </c>
      <c r="F563" s="1">
        <v>2643</v>
      </c>
      <c r="G563" s="1">
        <v>9.5265282434792101E-3</v>
      </c>
      <c r="H563" s="1">
        <v>1.5526764055748101E-2</v>
      </c>
      <c r="I563" s="1">
        <v>7</v>
      </c>
      <c r="J563" s="4">
        <v>2.71499691339586</v>
      </c>
      <c r="K563" s="4" t="s">
        <v>1378</v>
      </c>
    </row>
    <row r="564" spans="1:11" x14ac:dyDescent="0.35">
      <c r="A564" s="1" t="s">
        <v>4</v>
      </c>
      <c r="B564" s="1" t="s">
        <v>37</v>
      </c>
      <c r="C564" s="1" t="s">
        <v>38</v>
      </c>
      <c r="D564" s="1">
        <f t="shared" si="8"/>
        <v>3.5511363636363635E-3</v>
      </c>
      <c r="E564" s="1">
        <v>5</v>
      </c>
      <c r="F564" s="1">
        <v>1408</v>
      </c>
      <c r="G564" s="1">
        <v>9.6892291986000398E-3</v>
      </c>
      <c r="H564" s="1">
        <v>1.5776653932280001E-2</v>
      </c>
      <c r="I564" s="1">
        <v>5</v>
      </c>
      <c r="J564" s="4">
        <v>3.6402885765550201</v>
      </c>
      <c r="K564" s="4" t="s">
        <v>1390</v>
      </c>
    </row>
    <row r="565" spans="1:11" x14ac:dyDescent="0.35">
      <c r="A565" s="1" t="s">
        <v>4</v>
      </c>
      <c r="B565" s="1" t="s">
        <v>1391</v>
      </c>
      <c r="C565" s="1" t="s">
        <v>1392</v>
      </c>
      <c r="D565" s="1">
        <f t="shared" si="8"/>
        <v>2.6305900037579856E-3</v>
      </c>
      <c r="E565" s="1">
        <v>7</v>
      </c>
      <c r="F565" s="1">
        <v>2661</v>
      </c>
      <c r="G565" s="1">
        <v>9.8843729095824395E-3</v>
      </c>
      <c r="H565" s="1">
        <v>1.5986072340305399E-2</v>
      </c>
      <c r="I565" s="1">
        <v>7</v>
      </c>
      <c r="J565" s="4">
        <v>2.69663165806285</v>
      </c>
      <c r="K565" s="4" t="s">
        <v>1323</v>
      </c>
    </row>
    <row r="566" spans="1:11" x14ac:dyDescent="0.35">
      <c r="A566" s="1" t="s">
        <v>4</v>
      </c>
      <c r="B566" s="1" t="s">
        <v>201</v>
      </c>
      <c r="C566" s="1" t="s">
        <v>202</v>
      </c>
      <c r="D566" s="1">
        <f t="shared" si="8"/>
        <v>3.5310734463276836E-3</v>
      </c>
      <c r="E566" s="1">
        <v>5</v>
      </c>
      <c r="F566" s="1">
        <v>1416</v>
      </c>
      <c r="G566" s="1">
        <v>9.9186925141340199E-3</v>
      </c>
      <c r="H566" s="1">
        <v>1.6026167923893699E-2</v>
      </c>
      <c r="I566" s="1">
        <v>5</v>
      </c>
      <c r="J566" s="4">
        <v>3.6197219744275899</v>
      </c>
      <c r="K566" s="4" t="s">
        <v>1383</v>
      </c>
    </row>
    <row r="567" spans="1:11" x14ac:dyDescent="0.35">
      <c r="A567" s="1" t="s">
        <v>4</v>
      </c>
      <c r="B567" s="1" t="s">
        <v>1393</v>
      </c>
      <c r="C567" s="1" t="s">
        <v>1394</v>
      </c>
      <c r="D567" s="1">
        <f t="shared" si="8"/>
        <v>2.9865604778496766E-3</v>
      </c>
      <c r="E567" s="1">
        <v>6</v>
      </c>
      <c r="F567" s="1">
        <v>2009</v>
      </c>
      <c r="G567" s="1">
        <v>9.9326017555371095E-3</v>
      </c>
      <c r="H567" s="1">
        <v>1.60332400698785E-2</v>
      </c>
      <c r="I567" s="1">
        <v>6</v>
      </c>
      <c r="J567" s="4">
        <v>3.0615388645830599</v>
      </c>
      <c r="K567" s="4" t="s">
        <v>1395</v>
      </c>
    </row>
    <row r="568" spans="1:11" x14ac:dyDescent="0.35">
      <c r="A568" s="1" t="s">
        <v>4</v>
      </c>
      <c r="B568" s="1" t="s">
        <v>141</v>
      </c>
      <c r="C568" s="1" t="s">
        <v>142</v>
      </c>
      <c r="D568" s="1">
        <f t="shared" si="8"/>
        <v>2.9325513196480938E-3</v>
      </c>
      <c r="E568" s="1">
        <v>6</v>
      </c>
      <c r="F568" s="1">
        <v>2046</v>
      </c>
      <c r="G568" s="1">
        <v>1.08361926423046E-2</v>
      </c>
      <c r="H568" s="1">
        <v>1.7424929277587299E-2</v>
      </c>
      <c r="I568" s="1">
        <v>6</v>
      </c>
      <c r="J568" s="4">
        <v>3.0061737922518899</v>
      </c>
      <c r="K568" s="4" t="s">
        <v>1396</v>
      </c>
    </row>
    <row r="569" spans="1:11" x14ac:dyDescent="0.35">
      <c r="A569" s="1" t="s">
        <v>4</v>
      </c>
      <c r="B569" s="1" t="s">
        <v>1397</v>
      </c>
      <c r="C569" s="1" t="s">
        <v>1398</v>
      </c>
      <c r="D569" s="1">
        <f t="shared" si="8"/>
        <v>3.3377837116154874E-3</v>
      </c>
      <c r="E569" s="1">
        <v>5</v>
      </c>
      <c r="F569" s="1">
        <v>1498</v>
      </c>
      <c r="G569" s="1">
        <v>1.2495474243186399E-2</v>
      </c>
      <c r="H569" s="1">
        <v>1.9827724223622199E-2</v>
      </c>
      <c r="I569" s="1">
        <v>5</v>
      </c>
      <c r="J569" s="4">
        <v>3.4215796500597202</v>
      </c>
      <c r="K569" s="4" t="s">
        <v>1399</v>
      </c>
    </row>
    <row r="570" spans="1:11" x14ac:dyDescent="0.35">
      <c r="A570" s="1" t="s">
        <v>4</v>
      </c>
      <c r="B570" s="1" t="s">
        <v>1400</v>
      </c>
      <c r="C570" s="1" t="s">
        <v>1401</v>
      </c>
      <c r="D570" s="1">
        <f t="shared" si="8"/>
        <v>1.8422374811589348E-3</v>
      </c>
      <c r="E570" s="1">
        <v>11</v>
      </c>
      <c r="F570" s="1">
        <v>5971</v>
      </c>
      <c r="G570" s="1">
        <v>1.25005805879599E-2</v>
      </c>
      <c r="H570" s="1">
        <v>1.9817131525870599E-2</v>
      </c>
      <c r="I570" s="1">
        <v>11</v>
      </c>
      <c r="J570" s="4">
        <v>1.88848733792276</v>
      </c>
      <c r="K570" s="4" t="s">
        <v>1402</v>
      </c>
    </row>
    <row r="571" spans="1:11" x14ac:dyDescent="0.35">
      <c r="A571" s="1" t="s">
        <v>4</v>
      </c>
      <c r="B571" s="1" t="s">
        <v>165</v>
      </c>
      <c r="C571" s="1" t="s">
        <v>166</v>
      </c>
      <c r="D571" s="1">
        <f t="shared" si="8"/>
        <v>3.2808398950131233E-3</v>
      </c>
      <c r="E571" s="1">
        <v>5</v>
      </c>
      <c r="F571" s="1">
        <v>1524</v>
      </c>
      <c r="G571" s="1">
        <v>1.34013538946623E-2</v>
      </c>
      <c r="H571" s="1">
        <v>2.1105877575675999E-2</v>
      </c>
      <c r="I571" s="1">
        <v>5</v>
      </c>
      <c r="J571" s="4">
        <v>3.3632062439563399</v>
      </c>
      <c r="K571" s="4" t="s">
        <v>1383</v>
      </c>
    </row>
    <row r="572" spans="1:11" x14ac:dyDescent="0.35">
      <c r="A572" s="1" t="s">
        <v>4</v>
      </c>
      <c r="B572" s="1" t="s">
        <v>1403</v>
      </c>
      <c r="C572" s="1" t="s">
        <v>1404</v>
      </c>
      <c r="D572" s="1">
        <f t="shared" si="8"/>
        <v>2.7932960893854749E-3</v>
      </c>
      <c r="E572" s="1">
        <v>6</v>
      </c>
      <c r="F572" s="1">
        <v>2148</v>
      </c>
      <c r="G572" s="1">
        <v>1.3637413384108199E-2</v>
      </c>
      <c r="H572" s="1">
        <v>2.1457557822329401E-2</v>
      </c>
      <c r="I572" s="1">
        <v>6</v>
      </c>
      <c r="J572" s="4">
        <v>2.8634225227874102</v>
      </c>
      <c r="K572" s="4" t="s">
        <v>1405</v>
      </c>
    </row>
    <row r="573" spans="1:11" x14ac:dyDescent="0.35">
      <c r="A573" s="1" t="s">
        <v>4</v>
      </c>
      <c r="B573" s="1" t="s">
        <v>169</v>
      </c>
      <c r="C573" s="1" t="s">
        <v>170</v>
      </c>
      <c r="D573" s="1">
        <f t="shared" si="8"/>
        <v>3.259452411994785E-3</v>
      </c>
      <c r="E573" s="1">
        <v>5</v>
      </c>
      <c r="F573" s="1">
        <v>1534</v>
      </c>
      <c r="G573" s="1">
        <v>1.3761585177514499E-2</v>
      </c>
      <c r="H573" s="1">
        <v>2.1632697447270501E-2</v>
      </c>
      <c r="I573" s="1">
        <v>5</v>
      </c>
      <c r="J573" s="4">
        <v>3.3412818225485399</v>
      </c>
      <c r="K573" s="4" t="s">
        <v>1252</v>
      </c>
    </row>
    <row r="574" spans="1:11" x14ac:dyDescent="0.35">
      <c r="A574" s="1" t="s">
        <v>4</v>
      </c>
      <c r="B574" s="1" t="s">
        <v>1406</v>
      </c>
      <c r="C574" s="1" t="s">
        <v>1407</v>
      </c>
      <c r="D574" s="1">
        <f t="shared" si="8"/>
        <v>2.0727775218793184E-3</v>
      </c>
      <c r="E574" s="1">
        <v>9</v>
      </c>
      <c r="F574" s="1">
        <v>4342</v>
      </c>
      <c r="G574" s="1">
        <v>1.37685443469143E-2</v>
      </c>
      <c r="H574" s="1">
        <v>2.1623428190018501E-2</v>
      </c>
      <c r="I574" s="1">
        <v>9</v>
      </c>
      <c r="J574" s="4">
        <v>2.1248151470338601</v>
      </c>
      <c r="K574" s="4" t="s">
        <v>1408</v>
      </c>
    </row>
    <row r="575" spans="1:11" x14ac:dyDescent="0.35">
      <c r="A575" s="1" t="s">
        <v>4</v>
      </c>
      <c r="B575" s="1" t="s">
        <v>1409</v>
      </c>
      <c r="C575" s="1" t="s">
        <v>1410</v>
      </c>
      <c r="D575" s="1">
        <f t="shared" si="8"/>
        <v>1.1510423327791277E-3</v>
      </c>
      <c r="E575" s="1">
        <v>18</v>
      </c>
      <c r="F575" s="1">
        <v>15638</v>
      </c>
      <c r="G575" s="1">
        <v>1.54023517851349E-2</v>
      </c>
      <c r="H575" s="1">
        <v>2.38992211278569E-2</v>
      </c>
      <c r="I575" s="1">
        <v>18</v>
      </c>
      <c r="J575" s="4">
        <v>1.2454917508632799</v>
      </c>
      <c r="K575" s="4" t="s">
        <v>632</v>
      </c>
    </row>
    <row r="576" spans="1:11" x14ac:dyDescent="0.35">
      <c r="A576" s="1" t="s">
        <v>4</v>
      </c>
      <c r="B576" s="1" t="s">
        <v>1411</v>
      </c>
      <c r="C576" s="1" t="s">
        <v>1412</v>
      </c>
      <c r="D576" s="1">
        <f t="shared" si="8"/>
        <v>1.1472275334608031E-3</v>
      </c>
      <c r="E576" s="1">
        <v>18</v>
      </c>
      <c r="F576" s="1">
        <v>15690</v>
      </c>
      <c r="G576" s="1">
        <v>1.6405737218397401E-2</v>
      </c>
      <c r="H576" s="1">
        <v>2.53625459571181E-2</v>
      </c>
      <c r="I576" s="1">
        <v>18</v>
      </c>
      <c r="J576" s="4">
        <v>1.24136392606755</v>
      </c>
      <c r="K576" s="4" t="s">
        <v>632</v>
      </c>
    </row>
    <row r="577" spans="1:11" x14ac:dyDescent="0.35">
      <c r="A577" s="1" t="s">
        <v>4</v>
      </c>
      <c r="B577" s="1" t="s">
        <v>541</v>
      </c>
      <c r="C577" s="1" t="s">
        <v>542</v>
      </c>
      <c r="D577" s="1">
        <f t="shared" si="8"/>
        <v>1.8688095683049898E-3</v>
      </c>
      <c r="E577" s="1">
        <v>10</v>
      </c>
      <c r="F577" s="1">
        <v>5351</v>
      </c>
      <c r="G577" s="1">
        <v>1.7633208368627501E-2</v>
      </c>
      <c r="H577" s="1">
        <v>2.6987312535060599E-2</v>
      </c>
      <c r="I577" s="1">
        <v>10</v>
      </c>
      <c r="J577" s="4">
        <v>1.91572652430927</v>
      </c>
      <c r="K577" s="4" t="s">
        <v>1413</v>
      </c>
    </row>
    <row r="578" spans="1:11" x14ac:dyDescent="0.35">
      <c r="A578" s="1" t="s">
        <v>4</v>
      </c>
      <c r="B578" s="1" t="s">
        <v>1414</v>
      </c>
      <c r="C578" s="1" t="s">
        <v>1415</v>
      </c>
      <c r="D578" s="1">
        <f t="shared" si="8"/>
        <v>2.6385224274406332E-3</v>
      </c>
      <c r="E578" s="1">
        <v>6</v>
      </c>
      <c r="F578" s="1">
        <v>2274</v>
      </c>
      <c r="G578" s="1">
        <v>1.77783644911974E-2</v>
      </c>
      <c r="H578" s="1">
        <v>2.7184735521994501E-2</v>
      </c>
      <c r="I578" s="1">
        <v>6</v>
      </c>
      <c r="J578" s="4">
        <v>2.7047632273295301</v>
      </c>
      <c r="K578" s="4" t="s">
        <v>1296</v>
      </c>
    </row>
    <row r="579" spans="1:11" x14ac:dyDescent="0.35">
      <c r="A579" s="1" t="s">
        <v>4</v>
      </c>
      <c r="B579" s="1" t="s">
        <v>1416</v>
      </c>
      <c r="C579" s="1" t="s">
        <v>1417</v>
      </c>
      <c r="D579" s="1">
        <f t="shared" si="8"/>
        <v>2.5929127052722557E-3</v>
      </c>
      <c r="E579" s="1">
        <v>6</v>
      </c>
      <c r="F579" s="1">
        <v>2314</v>
      </c>
      <c r="G579" s="1">
        <v>1.9262137338943899E-2</v>
      </c>
      <c r="H579" s="1">
        <v>2.9293774868086601E-2</v>
      </c>
      <c r="I579" s="1">
        <v>6</v>
      </c>
      <c r="J579" s="4">
        <v>2.6580084610835599</v>
      </c>
      <c r="K579" s="4" t="s">
        <v>1395</v>
      </c>
    </row>
    <row r="580" spans="1:11" x14ac:dyDescent="0.35">
      <c r="A580" s="1" t="s">
        <v>4</v>
      </c>
      <c r="B580" s="1" t="s">
        <v>1418</v>
      </c>
      <c r="C580" s="1" t="s">
        <v>1419</v>
      </c>
      <c r="D580" s="1">
        <f t="shared" ref="D580:D605" si="9">E580/F580</f>
        <v>1.9543973941368079E-3</v>
      </c>
      <c r="E580" s="1">
        <v>9</v>
      </c>
      <c r="F580" s="1">
        <v>4605</v>
      </c>
      <c r="G580" s="1">
        <v>2.0169300990550601E-2</v>
      </c>
      <c r="H580" s="1">
        <v>3.05628506901858E-2</v>
      </c>
      <c r="I580" s="1">
        <v>9</v>
      </c>
      <c r="J580" s="4">
        <v>2.0034630550317098</v>
      </c>
      <c r="K580" s="4" t="s">
        <v>1420</v>
      </c>
    </row>
    <row r="581" spans="1:11" x14ac:dyDescent="0.35">
      <c r="A581" s="1" t="s">
        <v>4</v>
      </c>
      <c r="B581" s="1" t="s">
        <v>259</v>
      </c>
      <c r="C581" s="1" t="s">
        <v>260</v>
      </c>
      <c r="D581" s="1">
        <f t="shared" si="9"/>
        <v>1.1347160057996596E-3</v>
      </c>
      <c r="E581" s="1">
        <v>18</v>
      </c>
      <c r="F581" s="1">
        <v>15863</v>
      </c>
      <c r="G581" s="1">
        <v>2.0208433221687399E-2</v>
      </c>
      <c r="H581" s="1">
        <v>3.0594585669557299E-2</v>
      </c>
      <c r="I581" s="1">
        <v>19</v>
      </c>
      <c r="J581" s="4">
        <v>1.2278257580533301</v>
      </c>
      <c r="K581" s="4" t="s">
        <v>632</v>
      </c>
    </row>
    <row r="582" spans="1:11" x14ac:dyDescent="0.35">
      <c r="A582" s="1" t="s">
        <v>4</v>
      </c>
      <c r="B582" s="1" t="s">
        <v>1421</v>
      </c>
      <c r="C582" s="1" t="s">
        <v>1422</v>
      </c>
      <c r="D582" s="1">
        <f t="shared" si="9"/>
        <v>2.9291154071470417E-3</v>
      </c>
      <c r="E582" s="1">
        <v>5</v>
      </c>
      <c r="F582" s="1">
        <v>1707</v>
      </c>
      <c r="G582" s="1">
        <v>2.1095245066288699E-2</v>
      </c>
      <c r="H582" s="1">
        <v>3.1879786344562198E-2</v>
      </c>
      <c r="I582" s="1">
        <v>5</v>
      </c>
      <c r="J582" s="4">
        <v>3.0026516202633098</v>
      </c>
      <c r="K582" s="4" t="s">
        <v>1423</v>
      </c>
    </row>
    <row r="583" spans="1:11" x14ac:dyDescent="0.35">
      <c r="A583" s="1" t="s">
        <v>4</v>
      </c>
      <c r="B583" s="1" t="s">
        <v>245</v>
      </c>
      <c r="C583" s="1" t="s">
        <v>246</v>
      </c>
      <c r="D583" s="1">
        <f t="shared" si="9"/>
        <v>2.8620492272467086E-3</v>
      </c>
      <c r="E583" s="1">
        <v>5</v>
      </c>
      <c r="F583" s="1">
        <v>1747</v>
      </c>
      <c r="G583" s="1">
        <v>2.3104301214397702E-2</v>
      </c>
      <c r="H583" s="1">
        <v>3.4697709502336603E-2</v>
      </c>
      <c r="I583" s="1">
        <v>5</v>
      </c>
      <c r="J583" s="4">
        <v>2.9339017262675799</v>
      </c>
      <c r="K583" s="4" t="s">
        <v>1424</v>
      </c>
    </row>
    <row r="584" spans="1:11" x14ac:dyDescent="0.35">
      <c r="A584" s="1" t="s">
        <v>4</v>
      </c>
      <c r="B584" s="1" t="s">
        <v>1425</v>
      </c>
      <c r="C584" s="1" t="s">
        <v>1426</v>
      </c>
      <c r="D584" s="1">
        <f t="shared" si="9"/>
        <v>1.6179048132668194E-3</v>
      </c>
      <c r="E584" s="1">
        <v>12</v>
      </c>
      <c r="F584" s="1">
        <v>7417</v>
      </c>
      <c r="G584" s="1">
        <v>2.3482778716590502E-2</v>
      </c>
      <c r="H584" s="1">
        <v>3.5203238682090202E-2</v>
      </c>
      <c r="I584" s="1">
        <v>12</v>
      </c>
      <c r="J584" s="4">
        <v>1.6585227393683</v>
      </c>
      <c r="K584" s="4" t="s">
        <v>1427</v>
      </c>
    </row>
    <row r="585" spans="1:11" x14ac:dyDescent="0.35">
      <c r="A585" s="1" t="s">
        <v>4</v>
      </c>
      <c r="B585" s="1" t="s">
        <v>1428</v>
      </c>
      <c r="C585" s="1" t="s">
        <v>1429</v>
      </c>
      <c r="D585" s="1">
        <f t="shared" si="9"/>
        <v>2.8264556246466932E-3</v>
      </c>
      <c r="E585" s="1">
        <v>5</v>
      </c>
      <c r="F585" s="1">
        <v>1769</v>
      </c>
      <c r="G585" s="1">
        <v>2.42621296666015E-2</v>
      </c>
      <c r="H585" s="1">
        <v>3.6178104697893398E-2</v>
      </c>
      <c r="I585" s="1">
        <v>5</v>
      </c>
      <c r="J585" s="4">
        <v>2.8974145369075499</v>
      </c>
      <c r="K585" s="4" t="s">
        <v>1430</v>
      </c>
    </row>
    <row r="586" spans="1:11" x14ac:dyDescent="0.35">
      <c r="A586" s="1" t="s">
        <v>4</v>
      </c>
      <c r="B586" s="1" t="s">
        <v>1431</v>
      </c>
      <c r="C586" s="1" t="s">
        <v>1432</v>
      </c>
      <c r="D586" s="1">
        <f t="shared" si="9"/>
        <v>2.8184892897406989E-3</v>
      </c>
      <c r="E586" s="1">
        <v>5</v>
      </c>
      <c r="F586" s="1">
        <v>1774</v>
      </c>
      <c r="G586" s="1">
        <v>2.4530572932676201E-2</v>
      </c>
      <c r="H586" s="1">
        <v>3.6545990852755901E-2</v>
      </c>
      <c r="I586" s="1">
        <v>5</v>
      </c>
      <c r="J586" s="4">
        <v>2.8892482050673398</v>
      </c>
      <c r="K586" s="4" t="s">
        <v>1423</v>
      </c>
    </row>
    <row r="587" spans="1:11" x14ac:dyDescent="0.35">
      <c r="A587" s="1" t="s">
        <v>4</v>
      </c>
      <c r="B587" s="1" t="s">
        <v>1433</v>
      </c>
      <c r="C587" s="1" t="s">
        <v>1434</v>
      </c>
      <c r="D587" s="1">
        <f t="shared" si="9"/>
        <v>1.678620479169846E-3</v>
      </c>
      <c r="E587" s="1">
        <v>11</v>
      </c>
      <c r="F587" s="1">
        <v>6553</v>
      </c>
      <c r="G587" s="1">
        <v>2.57727308914916E-2</v>
      </c>
      <c r="H587" s="1">
        <v>3.8227278094787397E-2</v>
      </c>
      <c r="I587" s="1">
        <v>11</v>
      </c>
      <c r="J587" s="4">
        <v>1.72076268804163</v>
      </c>
      <c r="K587" s="4" t="s">
        <v>1402</v>
      </c>
    </row>
    <row r="588" spans="1:11" x14ac:dyDescent="0.35">
      <c r="A588" s="1" t="s">
        <v>4</v>
      </c>
      <c r="B588" s="1" t="s">
        <v>1435</v>
      </c>
      <c r="C588" s="1" t="s">
        <v>1436</v>
      </c>
      <c r="D588" s="1">
        <f t="shared" si="9"/>
        <v>2.7700831024930748E-3</v>
      </c>
      <c r="E588" s="1">
        <v>5</v>
      </c>
      <c r="F588" s="1">
        <v>1805</v>
      </c>
      <c r="G588" s="1">
        <v>2.62392214244371E-2</v>
      </c>
      <c r="H588" s="1">
        <v>3.8816508738701197E-2</v>
      </c>
      <c r="I588" s="1">
        <v>5</v>
      </c>
      <c r="J588" s="4">
        <v>2.8396267677504001</v>
      </c>
      <c r="K588" s="4" t="s">
        <v>1437</v>
      </c>
    </row>
    <row r="589" spans="1:11" x14ac:dyDescent="0.35">
      <c r="A589" s="1" t="s">
        <v>4</v>
      </c>
      <c r="B589" s="1" t="s">
        <v>305</v>
      </c>
      <c r="C589" s="1" t="s">
        <v>306</v>
      </c>
      <c r="D589" s="1">
        <f t="shared" si="9"/>
        <v>1.9925280199252801E-3</v>
      </c>
      <c r="E589" s="1">
        <v>8</v>
      </c>
      <c r="F589" s="1">
        <v>4015</v>
      </c>
      <c r="G589" s="1">
        <v>2.75699563596832E-2</v>
      </c>
      <c r="H589" s="1">
        <v>4.0535547724639201E-2</v>
      </c>
      <c r="I589" s="1">
        <v>8</v>
      </c>
      <c r="J589" s="4">
        <v>2.0425509602149798</v>
      </c>
      <c r="K589" s="4" t="s">
        <v>1287</v>
      </c>
    </row>
    <row r="590" spans="1:11" x14ac:dyDescent="0.35">
      <c r="A590" s="1" t="s">
        <v>4</v>
      </c>
      <c r="B590" s="1" t="s">
        <v>469</v>
      </c>
      <c r="C590" s="1" t="s">
        <v>470</v>
      </c>
      <c r="D590" s="1">
        <f t="shared" si="9"/>
        <v>2.7070925825663237E-3</v>
      </c>
      <c r="E590" s="1">
        <v>5</v>
      </c>
      <c r="F590" s="1">
        <v>1847</v>
      </c>
      <c r="G590" s="1">
        <v>2.8677590614613301E-2</v>
      </c>
      <c r="H590" s="1">
        <v>4.2127255383213699E-2</v>
      </c>
      <c r="I590" s="1">
        <v>5</v>
      </c>
      <c r="J590" s="4">
        <v>2.7750548542444302</v>
      </c>
      <c r="K590" s="4" t="s">
        <v>1267</v>
      </c>
    </row>
    <row r="591" spans="1:11" x14ac:dyDescent="0.35">
      <c r="A591" s="1" t="s">
        <v>4</v>
      </c>
      <c r="B591" s="1" t="s">
        <v>155</v>
      </c>
      <c r="C591" s="1" t="s">
        <v>156</v>
      </c>
      <c r="D591" s="1">
        <f t="shared" si="9"/>
        <v>2.3696682464454978E-3</v>
      </c>
      <c r="E591" s="1">
        <v>6</v>
      </c>
      <c r="F591" s="1">
        <v>2532</v>
      </c>
      <c r="G591" s="1">
        <v>2.8917871966377601E-2</v>
      </c>
      <c r="H591" s="1">
        <v>4.2443159378226097E-2</v>
      </c>
      <c r="I591" s="1">
        <v>6</v>
      </c>
      <c r="J591" s="4">
        <v>2.4291593913694101</v>
      </c>
      <c r="K591" s="4" t="s">
        <v>1438</v>
      </c>
    </row>
    <row r="592" spans="1:11" x14ac:dyDescent="0.35">
      <c r="A592" s="1" t="s">
        <v>4</v>
      </c>
      <c r="B592" s="1" t="s">
        <v>1439</v>
      </c>
      <c r="C592" s="1" t="s">
        <v>1440</v>
      </c>
      <c r="D592" s="1">
        <f t="shared" si="9"/>
        <v>1.1081696730899464E-3</v>
      </c>
      <c r="E592" s="1">
        <v>18</v>
      </c>
      <c r="F592" s="1">
        <v>16243</v>
      </c>
      <c r="G592" s="1">
        <v>3.1694195616087301E-2</v>
      </c>
      <c r="H592" s="1">
        <v>4.6235591523207997E-2</v>
      </c>
      <c r="I592" s="1">
        <v>18</v>
      </c>
      <c r="J592" s="4">
        <v>1.1991011512651599</v>
      </c>
      <c r="K592" s="4" t="s">
        <v>632</v>
      </c>
    </row>
    <row r="593" spans="1:11" x14ac:dyDescent="0.35">
      <c r="A593" s="1" t="s">
        <v>4</v>
      </c>
      <c r="B593" s="1" t="s">
        <v>193</v>
      </c>
      <c r="C593" s="1" t="s">
        <v>194</v>
      </c>
      <c r="D593" s="1">
        <f t="shared" si="9"/>
        <v>2.0939276099311995E-3</v>
      </c>
      <c r="E593" s="1">
        <v>7</v>
      </c>
      <c r="F593" s="1">
        <v>3343</v>
      </c>
      <c r="G593" s="1">
        <v>3.24520894191795E-2</v>
      </c>
      <c r="H593" s="1">
        <v>4.7218351559740399E-2</v>
      </c>
      <c r="I593" s="1">
        <v>7</v>
      </c>
      <c r="J593" s="4">
        <v>2.1464962136121</v>
      </c>
      <c r="K593" s="4" t="s">
        <v>1441</v>
      </c>
    </row>
    <row r="594" spans="1:11" x14ac:dyDescent="0.35">
      <c r="A594" s="1" t="s">
        <v>4</v>
      </c>
      <c r="B594" s="1" t="s">
        <v>195</v>
      </c>
      <c r="C594" s="1" t="s">
        <v>196</v>
      </c>
      <c r="D594" s="1">
        <f t="shared" si="9"/>
        <v>2.0939276099311995E-3</v>
      </c>
      <c r="E594" s="1">
        <v>7</v>
      </c>
      <c r="F594" s="1">
        <v>3343</v>
      </c>
      <c r="G594" s="1">
        <v>3.24520894191795E-2</v>
      </c>
      <c r="H594" s="1">
        <v>4.7218351559740399E-2</v>
      </c>
      <c r="I594" s="1">
        <v>7</v>
      </c>
      <c r="J594" s="4">
        <v>2.1464962136121</v>
      </c>
      <c r="K594" s="4" t="s">
        <v>1441</v>
      </c>
    </row>
    <row r="595" spans="1:11" x14ac:dyDescent="0.35">
      <c r="A595" s="1" t="s">
        <v>4</v>
      </c>
      <c r="B595" s="1" t="s">
        <v>281</v>
      </c>
      <c r="C595" s="1" t="s">
        <v>282</v>
      </c>
      <c r="D595" s="1">
        <f t="shared" si="9"/>
        <v>2.6082420448617634E-3</v>
      </c>
      <c r="E595" s="1">
        <v>5</v>
      </c>
      <c r="F595" s="1">
        <v>1917</v>
      </c>
      <c r="G595" s="1">
        <v>3.3064737401401298E-2</v>
      </c>
      <c r="H595" s="1">
        <v>4.7943869232031901E-2</v>
      </c>
      <c r="I595" s="1">
        <v>5</v>
      </c>
      <c r="J595" s="4">
        <v>2.6737226477774998</v>
      </c>
      <c r="K595" s="4" t="s">
        <v>1267</v>
      </c>
    </row>
    <row r="596" spans="1:11" x14ac:dyDescent="0.35">
      <c r="A596" s="1" t="s">
        <v>4</v>
      </c>
      <c r="B596" s="1" t="s">
        <v>267</v>
      </c>
      <c r="C596" s="1" t="s">
        <v>268</v>
      </c>
      <c r="D596" s="1">
        <f t="shared" si="9"/>
        <v>1.4869038087612948E-3</v>
      </c>
      <c r="E596" s="1">
        <v>13</v>
      </c>
      <c r="F596" s="1">
        <v>8743</v>
      </c>
      <c r="G596" s="1">
        <v>3.3422910310020697E-2</v>
      </c>
      <c r="H596" s="1">
        <v>4.8421477296688102E-2</v>
      </c>
      <c r="I596" s="1">
        <v>13</v>
      </c>
      <c r="J596" s="4">
        <v>1.5242329201707201</v>
      </c>
      <c r="K596" s="4" t="s">
        <v>727</v>
      </c>
    </row>
    <row r="597" spans="1:11" x14ac:dyDescent="0.35">
      <c r="A597" s="1" t="s">
        <v>4</v>
      </c>
      <c r="B597" s="1" t="s">
        <v>199</v>
      </c>
      <c r="C597" s="1" t="s">
        <v>200</v>
      </c>
      <c r="D597" s="1">
        <f t="shared" si="9"/>
        <v>2.5786487880350697E-3</v>
      </c>
      <c r="E597" s="1">
        <v>5</v>
      </c>
      <c r="F597" s="1">
        <v>1939</v>
      </c>
      <c r="G597" s="1">
        <v>3.4528697574911699E-2</v>
      </c>
      <c r="H597" s="1">
        <v>4.97662976186816E-2</v>
      </c>
      <c r="I597" s="1">
        <v>5</v>
      </c>
      <c r="J597" s="4">
        <v>2.6433864444504702</v>
      </c>
      <c r="K597" s="4" t="s">
        <v>1252</v>
      </c>
    </row>
    <row r="598" spans="1:11" x14ac:dyDescent="0.35">
      <c r="A598" s="1" t="s">
        <v>4</v>
      </c>
      <c r="B598" s="1" t="s">
        <v>187</v>
      </c>
      <c r="C598" s="1" t="s">
        <v>188</v>
      </c>
      <c r="D598" s="1">
        <f t="shared" si="9"/>
        <v>2.5252525252525255E-3</v>
      </c>
      <c r="E598" s="1">
        <v>5</v>
      </c>
      <c r="F598" s="1">
        <v>1980</v>
      </c>
      <c r="G598" s="1">
        <v>3.7367623178549601E-2</v>
      </c>
      <c r="H598" s="1">
        <v>5.3355129190424899E-2</v>
      </c>
      <c r="I598" s="1">
        <v>5</v>
      </c>
      <c r="J598" s="4">
        <v>2.58864965443912</v>
      </c>
      <c r="K598" s="4" t="s">
        <v>1252</v>
      </c>
    </row>
    <row r="599" spans="1:11" x14ac:dyDescent="0.35">
      <c r="A599" s="1" t="s">
        <v>4</v>
      </c>
      <c r="B599" s="1" t="s">
        <v>101</v>
      </c>
      <c r="C599" s="1" t="s">
        <v>102</v>
      </c>
      <c r="D599" s="1">
        <f t="shared" si="9"/>
        <v>2.2304832713754648E-3</v>
      </c>
      <c r="E599" s="1">
        <v>6</v>
      </c>
      <c r="F599" s="1">
        <v>2690</v>
      </c>
      <c r="G599" s="1">
        <v>3.7715386572620899E-2</v>
      </c>
      <c r="H599" s="1">
        <v>5.3669441806386102E-2</v>
      </c>
      <c r="I599" s="1">
        <v>6</v>
      </c>
      <c r="J599" s="4">
        <v>2.2864801408726199</v>
      </c>
      <c r="K599" s="4" t="s">
        <v>1296</v>
      </c>
    </row>
    <row r="600" spans="1:11" x14ac:dyDescent="0.35">
      <c r="A600" s="1" t="s">
        <v>4</v>
      </c>
      <c r="B600" s="1" t="s">
        <v>1442</v>
      </c>
      <c r="C600" s="1" t="s">
        <v>1443</v>
      </c>
      <c r="D600" s="1">
        <f t="shared" si="9"/>
        <v>2.2246941045606229E-3</v>
      </c>
      <c r="E600" s="1">
        <v>6</v>
      </c>
      <c r="F600" s="1">
        <v>2697</v>
      </c>
      <c r="G600" s="1">
        <v>3.8142438216719698E-2</v>
      </c>
      <c r="H600" s="1">
        <v>5.4185456993684503E-2</v>
      </c>
      <c r="I600" s="1">
        <v>6</v>
      </c>
      <c r="J600" s="4">
        <v>2.2805456355014302</v>
      </c>
      <c r="K600" s="4" t="s">
        <v>1296</v>
      </c>
    </row>
    <row r="601" spans="1:11" x14ac:dyDescent="0.35">
      <c r="A601" s="1" t="s">
        <v>4</v>
      </c>
      <c r="B601" s="1" t="s">
        <v>1444</v>
      </c>
      <c r="C601" s="1" t="s">
        <v>1445</v>
      </c>
      <c r="D601" s="1">
        <f t="shared" si="9"/>
        <v>1.5178345560333923E-3</v>
      </c>
      <c r="E601" s="1">
        <v>12</v>
      </c>
      <c r="F601" s="1">
        <v>7906</v>
      </c>
      <c r="G601" s="1">
        <v>3.95538032352796E-2</v>
      </c>
      <c r="H601" s="1">
        <v>5.6095697337049201E-2</v>
      </c>
      <c r="I601" s="1">
        <v>12</v>
      </c>
      <c r="J601" s="4">
        <v>1.55594019199275</v>
      </c>
      <c r="K601" s="4" t="s">
        <v>1427</v>
      </c>
    </row>
    <row r="602" spans="1:11" x14ac:dyDescent="0.35">
      <c r="A602" s="1" t="s">
        <v>4</v>
      </c>
      <c r="B602" s="1" t="s">
        <v>1446</v>
      </c>
      <c r="C602" s="1" t="s">
        <v>1447</v>
      </c>
      <c r="D602" s="1">
        <f t="shared" si="9"/>
        <v>2.1707670043415342E-3</v>
      </c>
      <c r="E602" s="1">
        <v>6</v>
      </c>
      <c r="F602" s="1">
        <v>2764</v>
      </c>
      <c r="G602" s="1">
        <v>4.2395261551660901E-2</v>
      </c>
      <c r="H602" s="1">
        <v>5.9622767499911099E-2</v>
      </c>
      <c r="I602" s="1">
        <v>6</v>
      </c>
      <c r="J602" s="4">
        <v>2.2252646812400001</v>
      </c>
      <c r="K602" s="4" t="s">
        <v>1296</v>
      </c>
    </row>
    <row r="603" spans="1:11" x14ac:dyDescent="0.35">
      <c r="A603" s="1" t="s">
        <v>4</v>
      </c>
      <c r="B603" s="1" t="s">
        <v>209</v>
      </c>
      <c r="C603" s="1" t="s">
        <v>210</v>
      </c>
      <c r="D603" s="1">
        <f t="shared" si="9"/>
        <v>1.0910413383440416E-3</v>
      </c>
      <c r="E603" s="1">
        <v>18</v>
      </c>
      <c r="F603" s="1">
        <v>16498</v>
      </c>
      <c r="G603" s="1">
        <v>4.2617355726699599E-2</v>
      </c>
      <c r="H603" s="1">
        <v>5.9835052030307798E-2</v>
      </c>
      <c r="I603" s="1">
        <v>18</v>
      </c>
      <c r="J603" s="4">
        <v>1.1805673414959299</v>
      </c>
      <c r="K603" s="4" t="s">
        <v>632</v>
      </c>
    </row>
    <row r="604" spans="1:11" x14ac:dyDescent="0.35">
      <c r="A604" s="1" t="s">
        <v>4</v>
      </c>
      <c r="B604" s="1" t="s">
        <v>357</v>
      </c>
      <c r="C604" s="1" t="s">
        <v>358</v>
      </c>
      <c r="D604" s="1">
        <f t="shared" si="9"/>
        <v>2.41196333815726E-3</v>
      </c>
      <c r="E604" s="1">
        <v>5</v>
      </c>
      <c r="F604" s="1">
        <v>2073</v>
      </c>
      <c r="G604" s="1">
        <v>4.4350748882093803E-2</v>
      </c>
      <c r="H604" s="1">
        <v>6.1907020431271297E-2</v>
      </c>
      <c r="I604" s="1">
        <v>5</v>
      </c>
      <c r="J604" s="4">
        <v>2.47251631248889</v>
      </c>
      <c r="K604" s="4" t="s">
        <v>1267</v>
      </c>
    </row>
    <row r="605" spans="1:11" ht="14.6" thickBot="1" x14ac:dyDescent="0.4">
      <c r="A605" s="3" t="s">
        <v>4</v>
      </c>
      <c r="B605" s="3" t="s">
        <v>1448</v>
      </c>
      <c r="C605" s="3" t="s">
        <v>1449</v>
      </c>
      <c r="D605" s="3">
        <f t="shared" si="9"/>
        <v>1.7113519680547634E-3</v>
      </c>
      <c r="E605" s="3">
        <v>9</v>
      </c>
      <c r="F605" s="3">
        <v>5259</v>
      </c>
      <c r="G605" s="3">
        <v>4.5821187560786299E-2</v>
      </c>
      <c r="H605" s="3">
        <v>6.3800693275863102E-2</v>
      </c>
      <c r="I605" s="3">
        <v>9</v>
      </c>
      <c r="J605" s="3">
        <v>1.7543159095685501</v>
      </c>
      <c r="K605" s="3" t="s">
        <v>1388</v>
      </c>
    </row>
    <row r="606" spans="1:11" x14ac:dyDescent="0.35">
      <c r="A606" s="9" t="s">
        <v>1458</v>
      </c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195382283@qq.com</cp:lastModifiedBy>
  <dcterms:created xsi:type="dcterms:W3CDTF">2015-06-05T18:19:00Z</dcterms:created>
  <dcterms:modified xsi:type="dcterms:W3CDTF">2025-12-11T07:2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50228CEF544B8FA0C1E8595993B71E_13</vt:lpwstr>
  </property>
  <property fmtid="{D5CDD505-2E9C-101B-9397-08002B2CF9AE}" pid="3" name="KSOProductBuildVer">
    <vt:lpwstr>2052-12.1.0.15374</vt:lpwstr>
  </property>
</Properties>
</file>